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diegocortez/Dropbox/Current_work/Final_versionOrtaetal_11nov/Version.Nov29/"/>
    </mc:Choice>
  </mc:AlternateContent>
  <xr:revisionPtr revIDLastSave="0" documentId="13_ncr:1_{5F8E91EF-D842-5F4E-82B5-178B3E5852F8}" xr6:coauthVersionLast="47" xr6:coauthVersionMax="47" xr10:uidLastSave="{00000000-0000-0000-0000-000000000000}"/>
  <bookViews>
    <workbookView xWindow="8060" yWindow="460" windowWidth="38880" windowHeight="26920" xr2:uid="{573A2AD2-B601-F344-800B-D40AFEAA2A0F}"/>
  </bookViews>
  <sheets>
    <sheet name="Data 1" sheetId="3" r:id="rId1"/>
    <sheet name="Data 2" sheetId="2" r:id="rId2"/>
    <sheet name="Data 3"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A18" i="1" l="1"/>
  <c r="X128" i="1" l="1"/>
  <c r="W128" i="1"/>
  <c r="V128" i="1"/>
  <c r="U128" i="1"/>
  <c r="T128" i="1"/>
  <c r="S128" i="1"/>
  <c r="R128" i="1"/>
  <c r="Q128" i="1"/>
  <c r="P128" i="1"/>
  <c r="O128" i="1"/>
  <c r="N128" i="1"/>
  <c r="M128" i="1"/>
  <c r="L128" i="1"/>
  <c r="K128" i="1"/>
  <c r="J128" i="1"/>
  <c r="I128" i="1"/>
  <c r="H128" i="1"/>
  <c r="G128" i="1"/>
  <c r="F128" i="1"/>
  <c r="E128" i="1"/>
  <c r="X127" i="1"/>
  <c r="W127" i="1"/>
  <c r="V127" i="1"/>
  <c r="U127" i="1"/>
  <c r="T127" i="1"/>
  <c r="S127" i="1"/>
  <c r="R127" i="1"/>
  <c r="Q127" i="1"/>
  <c r="P127" i="1"/>
  <c r="O127" i="1"/>
  <c r="N127" i="1"/>
  <c r="M127" i="1"/>
  <c r="L127" i="1"/>
  <c r="K127" i="1"/>
  <c r="J127" i="1"/>
  <c r="I127" i="1"/>
  <c r="H127" i="1"/>
  <c r="G127" i="1"/>
  <c r="F127" i="1"/>
  <c r="E127" i="1"/>
  <c r="X126" i="1"/>
  <c r="W126" i="1"/>
  <c r="V126" i="1"/>
  <c r="U126" i="1"/>
  <c r="T126" i="1"/>
  <c r="S126" i="1"/>
  <c r="R126" i="1"/>
  <c r="Q126" i="1"/>
  <c r="P126" i="1"/>
  <c r="O126" i="1"/>
  <c r="N126" i="1"/>
  <c r="M126" i="1"/>
  <c r="L126" i="1"/>
  <c r="K126" i="1"/>
  <c r="J126" i="1"/>
  <c r="I126" i="1"/>
  <c r="H126" i="1"/>
  <c r="G126" i="1"/>
  <c r="F126" i="1"/>
  <c r="E126" i="1"/>
  <c r="X125" i="1"/>
  <c r="W125" i="1"/>
  <c r="V125" i="1"/>
  <c r="U125" i="1"/>
  <c r="T125" i="1"/>
  <c r="S125" i="1"/>
  <c r="R125" i="1"/>
  <c r="Q125" i="1"/>
  <c r="P125" i="1"/>
  <c r="O125" i="1"/>
  <c r="N125" i="1"/>
  <c r="M125" i="1"/>
  <c r="L125" i="1"/>
  <c r="K125" i="1"/>
  <c r="J125" i="1"/>
  <c r="I125" i="1"/>
  <c r="H125" i="1"/>
  <c r="G125" i="1"/>
  <c r="F125" i="1"/>
  <c r="E125" i="1"/>
  <c r="X124" i="1"/>
  <c r="W124" i="1"/>
  <c r="V124" i="1"/>
  <c r="U124" i="1"/>
  <c r="T124" i="1"/>
  <c r="S124" i="1"/>
  <c r="R124" i="1"/>
  <c r="Q124" i="1"/>
  <c r="P124" i="1"/>
  <c r="O124" i="1"/>
  <c r="N124" i="1"/>
  <c r="M124" i="1"/>
  <c r="L124" i="1"/>
  <c r="K124" i="1"/>
  <c r="J124" i="1"/>
  <c r="I124" i="1"/>
  <c r="H124" i="1"/>
  <c r="G124" i="1"/>
  <c r="F124" i="1"/>
  <c r="E124" i="1"/>
  <c r="X123" i="1"/>
  <c r="W123" i="1"/>
  <c r="V123" i="1"/>
  <c r="U123" i="1"/>
  <c r="T123" i="1"/>
  <c r="S123" i="1"/>
  <c r="R123" i="1"/>
  <c r="Q123" i="1"/>
  <c r="P123" i="1"/>
  <c r="O123" i="1"/>
  <c r="N123" i="1"/>
  <c r="M123" i="1"/>
  <c r="L123" i="1"/>
  <c r="K123" i="1"/>
  <c r="J123" i="1"/>
  <c r="I123" i="1"/>
  <c r="H123" i="1"/>
  <c r="G123" i="1"/>
  <c r="F123" i="1"/>
  <c r="E123" i="1"/>
  <c r="X122" i="1"/>
  <c r="W122" i="1"/>
  <c r="V122" i="1"/>
  <c r="U122" i="1"/>
  <c r="T122" i="1"/>
  <c r="S122" i="1"/>
  <c r="R122" i="1"/>
  <c r="Q122" i="1"/>
  <c r="P122" i="1"/>
  <c r="O122" i="1"/>
  <c r="N122" i="1"/>
  <c r="M122" i="1"/>
  <c r="L122" i="1"/>
  <c r="K122" i="1"/>
  <c r="J122" i="1"/>
  <c r="I122" i="1"/>
  <c r="H122" i="1"/>
  <c r="G122" i="1"/>
  <c r="F122" i="1"/>
  <c r="E122" i="1"/>
  <c r="X121" i="1"/>
  <c r="W121" i="1"/>
  <c r="V121" i="1"/>
  <c r="U121" i="1"/>
  <c r="T121" i="1"/>
  <c r="S121" i="1"/>
  <c r="R121" i="1"/>
  <c r="Q121" i="1"/>
  <c r="P121" i="1"/>
  <c r="O121" i="1"/>
  <c r="N121" i="1"/>
  <c r="M121" i="1"/>
  <c r="L121" i="1"/>
  <c r="K121" i="1"/>
  <c r="J121" i="1"/>
  <c r="I121" i="1"/>
  <c r="H121" i="1"/>
  <c r="G121" i="1"/>
  <c r="F121" i="1"/>
  <c r="E121" i="1"/>
  <c r="X120" i="1"/>
  <c r="W120" i="1"/>
  <c r="V120" i="1"/>
  <c r="U120" i="1"/>
  <c r="T120" i="1"/>
  <c r="S120" i="1"/>
  <c r="R120" i="1"/>
  <c r="Q120" i="1"/>
  <c r="P120" i="1"/>
  <c r="O120" i="1"/>
  <c r="N120" i="1"/>
  <c r="M120" i="1"/>
  <c r="L120" i="1"/>
  <c r="K120" i="1"/>
  <c r="J120" i="1"/>
  <c r="I120" i="1"/>
  <c r="H120" i="1"/>
  <c r="G120" i="1"/>
  <c r="F120" i="1"/>
  <c r="E120" i="1"/>
  <c r="X119" i="1"/>
  <c r="W119" i="1"/>
  <c r="V119" i="1"/>
  <c r="U119" i="1"/>
  <c r="T119" i="1"/>
  <c r="S119" i="1"/>
  <c r="R119" i="1"/>
  <c r="Q119" i="1"/>
  <c r="P119" i="1"/>
  <c r="O119" i="1"/>
  <c r="N119" i="1"/>
  <c r="M119" i="1"/>
  <c r="L119" i="1"/>
  <c r="K119" i="1"/>
  <c r="J119" i="1"/>
  <c r="I119" i="1"/>
  <c r="H119" i="1"/>
  <c r="G119" i="1"/>
  <c r="F119" i="1"/>
  <c r="E119" i="1"/>
  <c r="X118" i="1"/>
  <c r="W118" i="1"/>
  <c r="V118" i="1"/>
  <c r="U118" i="1"/>
  <c r="T118" i="1"/>
  <c r="S118" i="1"/>
  <c r="R118" i="1"/>
  <c r="Q118" i="1"/>
  <c r="P118" i="1"/>
  <c r="O118" i="1"/>
  <c r="N118" i="1"/>
  <c r="M118" i="1"/>
  <c r="L118" i="1"/>
  <c r="K118" i="1"/>
  <c r="J118" i="1"/>
  <c r="I118" i="1"/>
  <c r="H118" i="1"/>
  <c r="G118" i="1"/>
  <c r="F118" i="1"/>
  <c r="E118" i="1"/>
  <c r="X117" i="1"/>
  <c r="W117" i="1"/>
  <c r="V117" i="1"/>
  <c r="U117" i="1"/>
  <c r="T117" i="1"/>
  <c r="S117" i="1"/>
  <c r="R117" i="1"/>
  <c r="Q117" i="1"/>
  <c r="P117" i="1"/>
  <c r="O117" i="1"/>
  <c r="N117" i="1"/>
  <c r="M117" i="1"/>
  <c r="L117" i="1"/>
  <c r="K117" i="1"/>
  <c r="J117" i="1"/>
  <c r="I117" i="1"/>
  <c r="H117" i="1"/>
  <c r="G117" i="1"/>
  <c r="F117" i="1"/>
  <c r="E117" i="1"/>
  <c r="X116" i="1"/>
  <c r="W116" i="1"/>
  <c r="V116" i="1"/>
  <c r="U116" i="1"/>
  <c r="T116" i="1"/>
  <c r="S116" i="1"/>
  <c r="R116" i="1"/>
  <c r="Q116" i="1"/>
  <c r="P116" i="1"/>
  <c r="O116" i="1"/>
  <c r="N116" i="1"/>
  <c r="M116" i="1"/>
  <c r="L116" i="1"/>
  <c r="K116" i="1"/>
  <c r="J116" i="1"/>
  <c r="I116" i="1"/>
  <c r="H116" i="1"/>
  <c r="G116" i="1"/>
  <c r="F116" i="1"/>
  <c r="E116" i="1"/>
  <c r="X115" i="1"/>
  <c r="W115" i="1"/>
  <c r="V115" i="1"/>
  <c r="U115" i="1"/>
  <c r="T115" i="1"/>
  <c r="S115" i="1"/>
  <c r="R115" i="1"/>
  <c r="Q115" i="1"/>
  <c r="P115" i="1"/>
  <c r="O115" i="1"/>
  <c r="N115" i="1"/>
  <c r="M115" i="1"/>
  <c r="L115" i="1"/>
  <c r="K115" i="1"/>
  <c r="J115" i="1"/>
  <c r="I115" i="1"/>
  <c r="H115" i="1"/>
  <c r="G115" i="1"/>
  <c r="F115" i="1"/>
  <c r="E115" i="1"/>
  <c r="X114" i="1"/>
  <c r="W114" i="1"/>
  <c r="V114" i="1"/>
  <c r="U114" i="1"/>
  <c r="T114" i="1"/>
  <c r="S114" i="1"/>
  <c r="R114" i="1"/>
  <c r="Q114" i="1"/>
  <c r="P114" i="1"/>
  <c r="O114" i="1"/>
  <c r="N114" i="1"/>
  <c r="M114" i="1"/>
  <c r="L114" i="1"/>
  <c r="K114" i="1"/>
  <c r="J114" i="1"/>
  <c r="I114" i="1"/>
  <c r="H114" i="1"/>
  <c r="G114" i="1"/>
  <c r="F114" i="1"/>
  <c r="E114" i="1"/>
  <c r="X113" i="1"/>
  <c r="W113" i="1"/>
  <c r="V113" i="1"/>
  <c r="U113" i="1"/>
  <c r="T113" i="1"/>
  <c r="S113" i="1"/>
  <c r="R113" i="1"/>
  <c r="Q113" i="1"/>
  <c r="P113" i="1"/>
  <c r="O113" i="1"/>
  <c r="N113" i="1"/>
  <c r="M113" i="1"/>
  <c r="L113" i="1"/>
  <c r="K113" i="1"/>
  <c r="J113" i="1"/>
  <c r="I113" i="1"/>
  <c r="H113" i="1"/>
  <c r="G113" i="1"/>
  <c r="F113" i="1"/>
  <c r="E113" i="1"/>
  <c r="X112" i="1"/>
  <c r="W112" i="1"/>
  <c r="V112" i="1"/>
  <c r="U112" i="1"/>
  <c r="T112" i="1"/>
  <c r="S112" i="1"/>
  <c r="R112" i="1"/>
  <c r="Q112" i="1"/>
  <c r="P112" i="1"/>
  <c r="O112" i="1"/>
  <c r="N112" i="1"/>
  <c r="M112" i="1"/>
  <c r="L112" i="1"/>
  <c r="K112" i="1"/>
  <c r="J112" i="1"/>
  <c r="I112" i="1"/>
  <c r="H112" i="1"/>
  <c r="G112" i="1"/>
  <c r="F112" i="1"/>
  <c r="E112" i="1"/>
  <c r="X111" i="1"/>
  <c r="W111" i="1"/>
  <c r="V111" i="1"/>
  <c r="U111" i="1"/>
  <c r="T111" i="1"/>
  <c r="S111" i="1"/>
  <c r="R111" i="1"/>
  <c r="Q111" i="1"/>
  <c r="P111" i="1"/>
  <c r="O111" i="1"/>
  <c r="N111" i="1"/>
  <c r="M111" i="1"/>
  <c r="L111" i="1"/>
  <c r="K111" i="1"/>
  <c r="J111" i="1"/>
  <c r="I111" i="1"/>
  <c r="H111" i="1"/>
  <c r="G111" i="1"/>
  <c r="F111" i="1"/>
  <c r="E111" i="1"/>
  <c r="X110" i="1"/>
  <c r="W110" i="1"/>
  <c r="V110" i="1"/>
  <c r="U110" i="1"/>
  <c r="T110" i="1"/>
  <c r="S110" i="1"/>
  <c r="R110" i="1"/>
  <c r="Q110" i="1"/>
  <c r="P110" i="1"/>
  <c r="O110" i="1"/>
  <c r="N110" i="1"/>
  <c r="M110" i="1"/>
  <c r="L110" i="1"/>
  <c r="K110" i="1"/>
  <c r="J110" i="1"/>
  <c r="I110" i="1"/>
  <c r="H110" i="1"/>
  <c r="G110" i="1"/>
  <c r="F110" i="1"/>
  <c r="E110" i="1"/>
  <c r="X109" i="1"/>
  <c r="W109" i="1"/>
  <c r="V109" i="1"/>
  <c r="U109" i="1"/>
  <c r="T109" i="1"/>
  <c r="S109" i="1"/>
  <c r="R109" i="1"/>
  <c r="Q109" i="1"/>
  <c r="P109" i="1"/>
  <c r="O109" i="1"/>
  <c r="N109" i="1"/>
  <c r="M109" i="1"/>
  <c r="L109" i="1"/>
  <c r="K109" i="1"/>
  <c r="J109" i="1"/>
  <c r="I109" i="1"/>
  <c r="H109" i="1"/>
  <c r="G109" i="1"/>
  <c r="F109" i="1"/>
  <c r="E109" i="1"/>
  <c r="X108" i="1"/>
  <c r="W108" i="1"/>
  <c r="V108" i="1"/>
  <c r="U108" i="1"/>
  <c r="T108" i="1"/>
  <c r="S108" i="1"/>
  <c r="R108" i="1"/>
  <c r="Q108" i="1"/>
  <c r="P108" i="1"/>
  <c r="O108" i="1"/>
  <c r="N108" i="1"/>
  <c r="M108" i="1"/>
  <c r="L108" i="1"/>
  <c r="K108" i="1"/>
  <c r="J108" i="1"/>
  <c r="I108" i="1"/>
  <c r="H108" i="1"/>
  <c r="G108" i="1"/>
  <c r="F108" i="1"/>
  <c r="E108" i="1"/>
  <c r="X107" i="1"/>
  <c r="W107" i="1"/>
  <c r="V107" i="1"/>
  <c r="U107" i="1"/>
  <c r="T107" i="1"/>
  <c r="S107" i="1"/>
  <c r="R107" i="1"/>
  <c r="Q107" i="1"/>
  <c r="P107" i="1"/>
  <c r="O107" i="1"/>
  <c r="N107" i="1"/>
  <c r="M107" i="1"/>
  <c r="L107" i="1"/>
  <c r="K107" i="1"/>
  <c r="J107" i="1"/>
  <c r="I107" i="1"/>
  <c r="H107" i="1"/>
  <c r="G107" i="1"/>
  <c r="F107" i="1"/>
  <c r="E107" i="1"/>
  <c r="X106" i="1"/>
  <c r="W106" i="1"/>
  <c r="V106" i="1"/>
  <c r="U106" i="1"/>
  <c r="T106" i="1"/>
  <c r="S106" i="1"/>
  <c r="R106" i="1"/>
  <c r="Q106" i="1"/>
  <c r="P106" i="1"/>
  <c r="O106" i="1"/>
  <c r="N106" i="1"/>
  <c r="M106" i="1"/>
  <c r="L106" i="1"/>
  <c r="K106" i="1"/>
  <c r="J106" i="1"/>
  <c r="I106" i="1"/>
  <c r="H106" i="1"/>
  <c r="G106" i="1"/>
  <c r="F106" i="1"/>
  <c r="E106" i="1"/>
  <c r="X105" i="1"/>
  <c r="W105" i="1"/>
  <c r="V105" i="1"/>
  <c r="U105" i="1"/>
  <c r="T105" i="1"/>
  <c r="S105" i="1"/>
  <c r="R105" i="1"/>
  <c r="Q105" i="1"/>
  <c r="P105" i="1"/>
  <c r="O105" i="1"/>
  <c r="N105" i="1"/>
  <c r="M105" i="1"/>
  <c r="L105" i="1"/>
  <c r="K105" i="1"/>
  <c r="J105" i="1"/>
  <c r="I105" i="1"/>
  <c r="H105" i="1"/>
  <c r="G105" i="1"/>
  <c r="F105" i="1"/>
  <c r="E105" i="1"/>
  <c r="X104" i="1"/>
  <c r="W104" i="1"/>
  <c r="V104" i="1"/>
  <c r="U104" i="1"/>
  <c r="T104" i="1"/>
  <c r="S104" i="1"/>
  <c r="R104" i="1"/>
  <c r="Q104" i="1"/>
  <c r="P104" i="1"/>
  <c r="O104" i="1"/>
  <c r="N104" i="1"/>
  <c r="M104" i="1"/>
  <c r="L104" i="1"/>
  <c r="K104" i="1"/>
  <c r="J104" i="1"/>
  <c r="I104" i="1"/>
  <c r="H104" i="1"/>
  <c r="G104" i="1"/>
  <c r="F104" i="1"/>
  <c r="E104" i="1"/>
  <c r="X103" i="1"/>
  <c r="W103" i="1"/>
  <c r="V103" i="1"/>
  <c r="U103" i="1"/>
  <c r="T103" i="1"/>
  <c r="S103" i="1"/>
  <c r="R103" i="1"/>
  <c r="Q103" i="1"/>
  <c r="P103" i="1"/>
  <c r="O103" i="1"/>
  <c r="N103" i="1"/>
  <c r="M103" i="1"/>
  <c r="L103" i="1"/>
  <c r="K103" i="1"/>
  <c r="J103" i="1"/>
  <c r="I103" i="1"/>
  <c r="H103" i="1"/>
  <c r="G103" i="1"/>
  <c r="F103" i="1"/>
  <c r="E103" i="1"/>
  <c r="X102" i="1"/>
  <c r="W102" i="1"/>
  <c r="V102" i="1"/>
  <c r="U102" i="1"/>
  <c r="T102" i="1"/>
  <c r="S102" i="1"/>
  <c r="R102" i="1"/>
  <c r="Q102" i="1"/>
  <c r="P102" i="1"/>
  <c r="O102" i="1"/>
  <c r="N102" i="1"/>
  <c r="M102" i="1"/>
  <c r="L102" i="1"/>
  <c r="K102" i="1"/>
  <c r="J102" i="1"/>
  <c r="I102" i="1"/>
  <c r="H102" i="1"/>
  <c r="G102" i="1"/>
  <c r="F102" i="1"/>
  <c r="E102" i="1"/>
  <c r="X101" i="1"/>
  <c r="W101" i="1"/>
  <c r="V101" i="1"/>
  <c r="U101" i="1"/>
  <c r="T101" i="1"/>
  <c r="S101" i="1"/>
  <c r="R101" i="1"/>
  <c r="Q101" i="1"/>
  <c r="P101" i="1"/>
  <c r="O101" i="1"/>
  <c r="N101" i="1"/>
  <c r="M101" i="1"/>
  <c r="L101" i="1"/>
  <c r="K101" i="1"/>
  <c r="J101" i="1"/>
  <c r="I101" i="1"/>
  <c r="H101" i="1"/>
  <c r="G101" i="1"/>
  <c r="F101" i="1"/>
  <c r="E101" i="1"/>
  <c r="X100" i="1"/>
  <c r="W100" i="1"/>
  <c r="V100" i="1"/>
  <c r="U100" i="1"/>
  <c r="T100" i="1"/>
  <c r="S100" i="1"/>
  <c r="R100" i="1"/>
  <c r="Q100" i="1"/>
  <c r="P100" i="1"/>
  <c r="O100" i="1"/>
  <c r="N100" i="1"/>
  <c r="M100" i="1"/>
  <c r="L100" i="1"/>
  <c r="K100" i="1"/>
  <c r="J100" i="1"/>
  <c r="I100" i="1"/>
  <c r="H100" i="1"/>
  <c r="G100" i="1"/>
  <c r="F100" i="1"/>
  <c r="E100" i="1"/>
  <c r="X99" i="1"/>
  <c r="W99" i="1"/>
  <c r="V99" i="1"/>
  <c r="U99" i="1"/>
  <c r="T99" i="1"/>
  <c r="S99" i="1"/>
  <c r="R99" i="1"/>
  <c r="Q99" i="1"/>
  <c r="P99" i="1"/>
  <c r="O99" i="1"/>
  <c r="N99" i="1"/>
  <c r="M99" i="1"/>
  <c r="L99" i="1"/>
  <c r="K99" i="1"/>
  <c r="J99" i="1"/>
  <c r="I99" i="1"/>
  <c r="H99" i="1"/>
  <c r="G99" i="1"/>
  <c r="F99" i="1"/>
  <c r="E99" i="1"/>
  <c r="X98" i="1"/>
  <c r="W98" i="1"/>
  <c r="V98" i="1"/>
  <c r="U98" i="1"/>
  <c r="T98" i="1"/>
  <c r="S98" i="1"/>
  <c r="R98" i="1"/>
  <c r="Q98" i="1"/>
  <c r="P98" i="1"/>
  <c r="O98" i="1"/>
  <c r="N98" i="1"/>
  <c r="M98" i="1"/>
  <c r="L98" i="1"/>
  <c r="K98" i="1"/>
  <c r="J98" i="1"/>
  <c r="I98" i="1"/>
  <c r="H98" i="1"/>
  <c r="G98" i="1"/>
  <c r="F98" i="1"/>
  <c r="E98" i="1"/>
  <c r="X97" i="1"/>
  <c r="W97" i="1"/>
  <c r="V97" i="1"/>
  <c r="U97" i="1"/>
  <c r="T97" i="1"/>
  <c r="S97" i="1"/>
  <c r="R97" i="1"/>
  <c r="Q97" i="1"/>
  <c r="P97" i="1"/>
  <c r="O97" i="1"/>
  <c r="N97" i="1"/>
  <c r="M97" i="1"/>
  <c r="L97" i="1"/>
  <c r="K97" i="1"/>
  <c r="J97" i="1"/>
  <c r="I97" i="1"/>
  <c r="H97" i="1"/>
  <c r="G97" i="1"/>
  <c r="F97" i="1"/>
  <c r="E97" i="1"/>
  <c r="X96" i="1"/>
  <c r="W96" i="1"/>
  <c r="V96" i="1"/>
  <c r="U96" i="1"/>
  <c r="T96" i="1"/>
  <c r="S96" i="1"/>
  <c r="R96" i="1"/>
  <c r="Q96" i="1"/>
  <c r="P96" i="1"/>
  <c r="O96" i="1"/>
  <c r="N96" i="1"/>
  <c r="M96" i="1"/>
  <c r="L96" i="1"/>
  <c r="K96" i="1"/>
  <c r="J96" i="1"/>
  <c r="I96" i="1"/>
  <c r="H96" i="1"/>
  <c r="G96" i="1"/>
  <c r="F96" i="1"/>
  <c r="E96" i="1"/>
  <c r="X95" i="1"/>
  <c r="W95" i="1"/>
  <c r="V95" i="1"/>
  <c r="U95" i="1"/>
  <c r="T95" i="1"/>
  <c r="S95" i="1"/>
  <c r="R95" i="1"/>
  <c r="Q95" i="1"/>
  <c r="P95" i="1"/>
  <c r="O95" i="1"/>
  <c r="N95" i="1"/>
  <c r="M95" i="1"/>
  <c r="L95" i="1"/>
  <c r="K95" i="1"/>
  <c r="J95" i="1"/>
  <c r="I95" i="1"/>
  <c r="H95" i="1"/>
  <c r="G95" i="1"/>
  <c r="F95" i="1"/>
  <c r="E95" i="1"/>
  <c r="X94" i="1"/>
  <c r="W94" i="1"/>
  <c r="V94" i="1"/>
  <c r="U94" i="1"/>
  <c r="T94" i="1"/>
  <c r="S94" i="1"/>
  <c r="R94" i="1"/>
  <c r="Q94" i="1"/>
  <c r="P94" i="1"/>
  <c r="O94" i="1"/>
  <c r="N94" i="1"/>
  <c r="M94" i="1"/>
  <c r="L94" i="1"/>
  <c r="K94" i="1"/>
  <c r="J94" i="1"/>
  <c r="I94" i="1"/>
  <c r="H94" i="1"/>
  <c r="G94" i="1"/>
  <c r="F94" i="1"/>
  <c r="E94" i="1"/>
  <c r="X93" i="1"/>
  <c r="W93" i="1"/>
  <c r="V93" i="1"/>
  <c r="U93" i="1"/>
  <c r="T93" i="1"/>
  <c r="S93" i="1"/>
  <c r="R93" i="1"/>
  <c r="Q93" i="1"/>
  <c r="P93" i="1"/>
  <c r="O93" i="1"/>
  <c r="N93" i="1"/>
  <c r="M93" i="1"/>
  <c r="L93" i="1"/>
  <c r="K93" i="1"/>
  <c r="J93" i="1"/>
  <c r="I93" i="1"/>
  <c r="H93" i="1"/>
  <c r="G93" i="1"/>
  <c r="F93" i="1"/>
  <c r="E93" i="1"/>
  <c r="X92" i="1"/>
  <c r="W92" i="1"/>
  <c r="V92" i="1"/>
  <c r="U92" i="1"/>
  <c r="T92" i="1"/>
  <c r="S92" i="1"/>
  <c r="R92" i="1"/>
  <c r="Q92" i="1"/>
  <c r="P92" i="1"/>
  <c r="O92" i="1"/>
  <c r="N92" i="1"/>
  <c r="M92" i="1"/>
  <c r="L92" i="1"/>
  <c r="K92" i="1"/>
  <c r="J92" i="1"/>
  <c r="I92" i="1"/>
  <c r="H92" i="1"/>
  <c r="G92" i="1"/>
  <c r="F92" i="1"/>
  <c r="E92" i="1"/>
  <c r="X91" i="1"/>
  <c r="W91" i="1"/>
  <c r="V91" i="1"/>
  <c r="U91" i="1"/>
  <c r="T91" i="1"/>
  <c r="S91" i="1"/>
  <c r="R91" i="1"/>
  <c r="Q91" i="1"/>
  <c r="P91" i="1"/>
  <c r="O91" i="1"/>
  <c r="N91" i="1"/>
  <c r="M91" i="1"/>
  <c r="L91" i="1"/>
  <c r="K91" i="1"/>
  <c r="J91" i="1"/>
  <c r="I91" i="1"/>
  <c r="H91" i="1"/>
  <c r="G91" i="1"/>
  <c r="F91" i="1"/>
  <c r="E91" i="1"/>
  <c r="X90" i="1"/>
  <c r="W90" i="1"/>
  <c r="V90" i="1"/>
  <c r="U90" i="1"/>
  <c r="T90" i="1"/>
  <c r="S90" i="1"/>
  <c r="R90" i="1"/>
  <c r="Q90" i="1"/>
  <c r="P90" i="1"/>
  <c r="O90" i="1"/>
  <c r="N90" i="1"/>
  <c r="M90" i="1"/>
  <c r="L90" i="1"/>
  <c r="K90" i="1"/>
  <c r="J90" i="1"/>
  <c r="I90" i="1"/>
  <c r="H90" i="1"/>
  <c r="G90" i="1"/>
  <c r="F90" i="1"/>
  <c r="E90" i="1"/>
  <c r="X89" i="1"/>
  <c r="W89" i="1"/>
  <c r="V89" i="1"/>
  <c r="U89" i="1"/>
  <c r="T89" i="1"/>
  <c r="S89" i="1"/>
  <c r="R89" i="1"/>
  <c r="Q89" i="1"/>
  <c r="P89" i="1"/>
  <c r="O89" i="1"/>
  <c r="N89" i="1"/>
  <c r="M89" i="1"/>
  <c r="L89" i="1"/>
  <c r="K89" i="1"/>
  <c r="J89" i="1"/>
  <c r="I89" i="1"/>
  <c r="H89" i="1"/>
  <c r="G89" i="1"/>
  <c r="F89" i="1"/>
  <c r="E89" i="1"/>
  <c r="X88" i="1"/>
  <c r="W88" i="1"/>
  <c r="V88" i="1"/>
  <c r="U88" i="1"/>
  <c r="T88" i="1"/>
  <c r="S88" i="1"/>
  <c r="R88" i="1"/>
  <c r="Q88" i="1"/>
  <c r="P88" i="1"/>
  <c r="O88" i="1"/>
  <c r="N88" i="1"/>
  <c r="M88" i="1"/>
  <c r="L88" i="1"/>
  <c r="K88" i="1"/>
  <c r="J88" i="1"/>
  <c r="I88" i="1"/>
  <c r="H88" i="1"/>
  <c r="G88" i="1"/>
  <c r="F88" i="1"/>
  <c r="E88" i="1"/>
  <c r="X87" i="1"/>
  <c r="W87" i="1"/>
  <c r="V87" i="1"/>
  <c r="U87" i="1"/>
  <c r="T87" i="1"/>
  <c r="S87" i="1"/>
  <c r="R87" i="1"/>
  <c r="Q87" i="1"/>
  <c r="P87" i="1"/>
  <c r="O87" i="1"/>
  <c r="N87" i="1"/>
  <c r="M87" i="1"/>
  <c r="L87" i="1"/>
  <c r="K87" i="1"/>
  <c r="J87" i="1"/>
  <c r="I87" i="1"/>
  <c r="H87" i="1"/>
  <c r="G87" i="1"/>
  <c r="F87" i="1"/>
  <c r="E87" i="1"/>
  <c r="X86" i="1"/>
  <c r="W86" i="1"/>
  <c r="V86" i="1"/>
  <c r="U86" i="1"/>
  <c r="T86" i="1"/>
  <c r="S86" i="1"/>
  <c r="R86" i="1"/>
  <c r="Q86" i="1"/>
  <c r="P86" i="1"/>
  <c r="O86" i="1"/>
  <c r="N86" i="1"/>
  <c r="M86" i="1"/>
  <c r="L86" i="1"/>
  <c r="K86" i="1"/>
  <c r="J86" i="1"/>
  <c r="I86" i="1"/>
  <c r="H86" i="1"/>
  <c r="G86" i="1"/>
  <c r="F86" i="1"/>
  <c r="E86" i="1"/>
  <c r="X85" i="1"/>
  <c r="W85" i="1"/>
  <c r="V85" i="1"/>
  <c r="U85" i="1"/>
  <c r="T85" i="1"/>
  <c r="S85" i="1"/>
  <c r="R85" i="1"/>
  <c r="Q85" i="1"/>
  <c r="P85" i="1"/>
  <c r="O85" i="1"/>
  <c r="N85" i="1"/>
  <c r="M85" i="1"/>
  <c r="L85" i="1"/>
  <c r="K85" i="1"/>
  <c r="J85" i="1"/>
  <c r="I85" i="1"/>
  <c r="H85" i="1"/>
  <c r="G85" i="1"/>
  <c r="F85" i="1"/>
  <c r="E85" i="1"/>
  <c r="X84" i="1"/>
  <c r="W84" i="1"/>
  <c r="V84" i="1"/>
  <c r="U84" i="1"/>
  <c r="T84" i="1"/>
  <c r="S84" i="1"/>
  <c r="R84" i="1"/>
  <c r="Q84" i="1"/>
  <c r="P84" i="1"/>
  <c r="O84" i="1"/>
  <c r="N84" i="1"/>
  <c r="M84" i="1"/>
  <c r="L84" i="1"/>
  <c r="K84" i="1"/>
  <c r="J84" i="1"/>
  <c r="I84" i="1"/>
  <c r="H84" i="1"/>
  <c r="G84" i="1"/>
  <c r="F84" i="1"/>
  <c r="E84" i="1"/>
  <c r="X83" i="1"/>
  <c r="W83" i="1"/>
  <c r="V83" i="1"/>
  <c r="U83" i="1"/>
  <c r="T83" i="1"/>
  <c r="S83" i="1"/>
  <c r="R83" i="1"/>
  <c r="Q83" i="1"/>
  <c r="P83" i="1"/>
  <c r="O83" i="1"/>
  <c r="N83" i="1"/>
  <c r="M83" i="1"/>
  <c r="L83" i="1"/>
  <c r="K83" i="1"/>
  <c r="J83" i="1"/>
  <c r="I83" i="1"/>
  <c r="H83" i="1"/>
  <c r="G83" i="1"/>
  <c r="F83" i="1"/>
  <c r="E83" i="1"/>
  <c r="X82" i="1"/>
  <c r="W82" i="1"/>
  <c r="V82" i="1"/>
  <c r="U82" i="1"/>
  <c r="T82" i="1"/>
  <c r="S82" i="1"/>
  <c r="R82" i="1"/>
  <c r="Q82" i="1"/>
  <c r="P82" i="1"/>
  <c r="O82" i="1"/>
  <c r="N82" i="1"/>
  <c r="M82" i="1"/>
  <c r="L82" i="1"/>
  <c r="K82" i="1"/>
  <c r="J82" i="1"/>
  <c r="I82" i="1"/>
  <c r="H82" i="1"/>
  <c r="G82" i="1"/>
  <c r="F82" i="1"/>
  <c r="E82" i="1"/>
  <c r="X81" i="1"/>
  <c r="W81" i="1"/>
  <c r="V81" i="1"/>
  <c r="U81" i="1"/>
  <c r="T81" i="1"/>
  <c r="S81" i="1"/>
  <c r="R81" i="1"/>
  <c r="Q81" i="1"/>
  <c r="P81" i="1"/>
  <c r="O81" i="1"/>
  <c r="N81" i="1"/>
  <c r="M81" i="1"/>
  <c r="L81" i="1"/>
  <c r="K81" i="1"/>
  <c r="J81" i="1"/>
  <c r="I81" i="1"/>
  <c r="H81" i="1"/>
  <c r="G81" i="1"/>
  <c r="F81" i="1"/>
  <c r="E81" i="1"/>
  <c r="X80" i="1"/>
  <c r="W80" i="1"/>
  <c r="V80" i="1"/>
  <c r="U80" i="1"/>
  <c r="T80" i="1"/>
  <c r="S80" i="1"/>
  <c r="R80" i="1"/>
  <c r="Q80" i="1"/>
  <c r="P80" i="1"/>
  <c r="O80" i="1"/>
  <c r="N80" i="1"/>
  <c r="M80" i="1"/>
  <c r="L80" i="1"/>
  <c r="K80" i="1"/>
  <c r="J80" i="1"/>
  <c r="I80" i="1"/>
  <c r="H80" i="1"/>
  <c r="G80" i="1"/>
  <c r="F80" i="1"/>
  <c r="E80" i="1"/>
  <c r="X79" i="1"/>
  <c r="W79" i="1"/>
  <c r="V79" i="1"/>
  <c r="U79" i="1"/>
  <c r="T79" i="1"/>
  <c r="S79" i="1"/>
  <c r="R79" i="1"/>
  <c r="Q79" i="1"/>
  <c r="P79" i="1"/>
  <c r="O79" i="1"/>
  <c r="N79" i="1"/>
  <c r="M79" i="1"/>
  <c r="L79" i="1"/>
  <c r="K79" i="1"/>
  <c r="J79" i="1"/>
  <c r="I79" i="1"/>
  <c r="H79" i="1"/>
  <c r="G79" i="1"/>
  <c r="F79" i="1"/>
  <c r="E79" i="1"/>
  <c r="X78" i="1"/>
  <c r="W78" i="1"/>
  <c r="V78" i="1"/>
  <c r="U78" i="1"/>
  <c r="T78" i="1"/>
  <c r="S78" i="1"/>
  <c r="R78" i="1"/>
  <c r="Q78" i="1"/>
  <c r="P78" i="1"/>
  <c r="O78" i="1"/>
  <c r="N78" i="1"/>
  <c r="M78" i="1"/>
  <c r="L78" i="1"/>
  <c r="K78" i="1"/>
  <c r="J78" i="1"/>
  <c r="I78" i="1"/>
  <c r="H78" i="1"/>
  <c r="G78" i="1"/>
  <c r="F78" i="1"/>
  <c r="E78" i="1"/>
  <c r="X77" i="1"/>
  <c r="W77" i="1"/>
  <c r="V77" i="1"/>
  <c r="U77" i="1"/>
  <c r="T77" i="1"/>
  <c r="S77" i="1"/>
  <c r="R77" i="1"/>
  <c r="Q77" i="1"/>
  <c r="P77" i="1"/>
  <c r="O77" i="1"/>
  <c r="N77" i="1"/>
  <c r="M77" i="1"/>
  <c r="L77" i="1"/>
  <c r="K77" i="1"/>
  <c r="J77" i="1"/>
  <c r="I77" i="1"/>
  <c r="H77" i="1"/>
  <c r="G77" i="1"/>
  <c r="F77" i="1"/>
  <c r="E77" i="1"/>
  <c r="X76" i="1"/>
  <c r="W76" i="1"/>
  <c r="V76" i="1"/>
  <c r="U76" i="1"/>
  <c r="T76" i="1"/>
  <c r="S76" i="1"/>
  <c r="R76" i="1"/>
  <c r="Q76" i="1"/>
  <c r="P76" i="1"/>
  <c r="O76" i="1"/>
  <c r="N76" i="1"/>
  <c r="M76" i="1"/>
  <c r="L76" i="1"/>
  <c r="K76" i="1"/>
  <c r="J76" i="1"/>
  <c r="I76" i="1"/>
  <c r="H76" i="1"/>
  <c r="G76" i="1"/>
  <c r="F76" i="1"/>
  <c r="E76" i="1"/>
  <c r="X75" i="1"/>
  <c r="W75" i="1"/>
  <c r="V75" i="1"/>
  <c r="U75" i="1"/>
  <c r="T75" i="1"/>
  <c r="S75" i="1"/>
  <c r="R75" i="1"/>
  <c r="Q75" i="1"/>
  <c r="P75" i="1"/>
  <c r="O75" i="1"/>
  <c r="N75" i="1"/>
  <c r="M75" i="1"/>
  <c r="L75" i="1"/>
  <c r="K75" i="1"/>
  <c r="J75" i="1"/>
  <c r="I75" i="1"/>
  <c r="H75" i="1"/>
  <c r="G75" i="1"/>
  <c r="F75" i="1"/>
  <c r="E75" i="1"/>
  <c r="X74" i="1"/>
  <c r="W74" i="1"/>
  <c r="V74" i="1"/>
  <c r="U74" i="1"/>
  <c r="T74" i="1"/>
  <c r="S74" i="1"/>
  <c r="R74" i="1"/>
  <c r="Q74" i="1"/>
  <c r="P74" i="1"/>
  <c r="O74" i="1"/>
  <c r="N74" i="1"/>
  <c r="M74" i="1"/>
  <c r="L74" i="1"/>
  <c r="K74" i="1"/>
  <c r="J74" i="1"/>
  <c r="I74" i="1"/>
  <c r="H74" i="1"/>
  <c r="G74" i="1"/>
  <c r="F74" i="1"/>
  <c r="E74" i="1"/>
  <c r="X73" i="1"/>
  <c r="W73" i="1"/>
  <c r="V73" i="1"/>
  <c r="U73" i="1"/>
  <c r="T73" i="1"/>
  <c r="S73" i="1"/>
  <c r="R73" i="1"/>
  <c r="Q73" i="1"/>
  <c r="P73" i="1"/>
  <c r="O73" i="1"/>
  <c r="N73" i="1"/>
  <c r="M73" i="1"/>
  <c r="L73" i="1"/>
  <c r="K73" i="1"/>
  <c r="J73" i="1"/>
  <c r="I73" i="1"/>
  <c r="H73" i="1"/>
  <c r="G73" i="1"/>
  <c r="F73" i="1"/>
  <c r="E73" i="1"/>
  <c r="X72" i="1"/>
  <c r="W72" i="1"/>
  <c r="V72" i="1"/>
  <c r="U72" i="1"/>
  <c r="T72" i="1"/>
  <c r="S72" i="1"/>
  <c r="R72" i="1"/>
  <c r="Q72" i="1"/>
  <c r="P72" i="1"/>
  <c r="O72" i="1"/>
  <c r="N72" i="1"/>
  <c r="M72" i="1"/>
  <c r="L72" i="1"/>
  <c r="K72" i="1"/>
  <c r="J72" i="1"/>
  <c r="I72" i="1"/>
  <c r="H72" i="1"/>
  <c r="G72" i="1"/>
  <c r="F72" i="1"/>
  <c r="E72" i="1"/>
  <c r="X71" i="1"/>
  <c r="W71" i="1"/>
  <c r="V71" i="1"/>
  <c r="U71" i="1"/>
  <c r="T71" i="1"/>
  <c r="S71" i="1"/>
  <c r="R71" i="1"/>
  <c r="Q71" i="1"/>
  <c r="P71" i="1"/>
  <c r="O71" i="1"/>
  <c r="N71" i="1"/>
  <c r="M71" i="1"/>
  <c r="L71" i="1"/>
  <c r="K71" i="1"/>
  <c r="J71" i="1"/>
  <c r="I71" i="1"/>
  <c r="H71" i="1"/>
  <c r="G71" i="1"/>
  <c r="F71" i="1"/>
  <c r="E71" i="1"/>
  <c r="X70" i="1"/>
  <c r="W70" i="1"/>
  <c r="V70" i="1"/>
  <c r="U70" i="1"/>
  <c r="T70" i="1"/>
  <c r="S70" i="1"/>
  <c r="R70" i="1"/>
  <c r="Q70" i="1"/>
  <c r="P70" i="1"/>
  <c r="O70" i="1"/>
  <c r="N70" i="1"/>
  <c r="M70" i="1"/>
  <c r="L70" i="1"/>
  <c r="K70" i="1"/>
  <c r="J70" i="1"/>
  <c r="I70" i="1"/>
  <c r="H70" i="1"/>
  <c r="G70" i="1"/>
  <c r="F70" i="1"/>
  <c r="E70" i="1"/>
  <c r="X69" i="1"/>
  <c r="W69" i="1"/>
  <c r="V69" i="1"/>
  <c r="U69" i="1"/>
  <c r="T69" i="1"/>
  <c r="S69" i="1"/>
  <c r="R69" i="1"/>
  <c r="Q69" i="1"/>
  <c r="P69" i="1"/>
  <c r="O69" i="1"/>
  <c r="N69" i="1"/>
  <c r="M69" i="1"/>
  <c r="L69" i="1"/>
  <c r="K69" i="1"/>
  <c r="J69" i="1"/>
  <c r="I69" i="1"/>
  <c r="H69" i="1"/>
  <c r="G69" i="1"/>
  <c r="F69" i="1"/>
  <c r="E69" i="1"/>
  <c r="AA30" i="1" l="1"/>
  <c r="AB30" i="1" s="1"/>
  <c r="AA29" i="1"/>
  <c r="AB29" i="1" s="1"/>
  <c r="AD29" i="1" s="1"/>
  <c r="AA27" i="1"/>
  <c r="AB27" i="1" s="1"/>
  <c r="AA65" i="1"/>
  <c r="AB65" i="1" s="1"/>
  <c r="AA26" i="1"/>
  <c r="AB26" i="1" s="1"/>
  <c r="AA64" i="1"/>
  <c r="AB64" i="1" s="1"/>
  <c r="AD64" i="1" s="1"/>
  <c r="AA63" i="1"/>
  <c r="AB63" i="1" s="1"/>
  <c r="AA62" i="1"/>
  <c r="AB62" i="1" s="1"/>
  <c r="AA61" i="1"/>
  <c r="AB61" i="1" s="1"/>
  <c r="AA40" i="1"/>
  <c r="AB40" i="1" s="1"/>
  <c r="AD40" i="1" s="1"/>
  <c r="AA39" i="1"/>
  <c r="AB39" i="1" s="1"/>
  <c r="AA38" i="1"/>
  <c r="AB38" i="1" s="1"/>
  <c r="AA37" i="1"/>
  <c r="AB37" i="1" s="1"/>
  <c r="AA36" i="1"/>
  <c r="AB36" i="1" s="1"/>
  <c r="AD36" i="1" s="1"/>
  <c r="AA55" i="1"/>
  <c r="AB55" i="1" s="1"/>
  <c r="AA25" i="1"/>
  <c r="AB25" i="1" s="1"/>
  <c r="AA54" i="1"/>
  <c r="AB54" i="1" s="1"/>
  <c r="AA53" i="1"/>
  <c r="AB53" i="1" s="1"/>
  <c r="AD53" i="1" s="1"/>
  <c r="AA52" i="1"/>
  <c r="AB52" i="1" s="1"/>
  <c r="AA51" i="1"/>
  <c r="AB51" i="1" s="1"/>
  <c r="AA45" i="1"/>
  <c r="AB45" i="1" s="1"/>
  <c r="AA44" i="1"/>
  <c r="AB44" i="1" s="1"/>
  <c r="AD44" i="1" s="1"/>
  <c r="AA43" i="1"/>
  <c r="AB43" i="1" s="1"/>
  <c r="AA42" i="1"/>
  <c r="AB42" i="1" s="1"/>
  <c r="AA41" i="1"/>
  <c r="AB41" i="1" s="1"/>
  <c r="AA50" i="1"/>
  <c r="AB50" i="1" s="1"/>
  <c r="AD50" i="1" s="1"/>
  <c r="AA24" i="1"/>
  <c r="AB24" i="1" s="1"/>
  <c r="AA49" i="1"/>
  <c r="AB49" i="1" s="1"/>
  <c r="AA48" i="1"/>
  <c r="AB48" i="1" s="1"/>
  <c r="AA47" i="1"/>
  <c r="AB47" i="1" s="1"/>
  <c r="AD47" i="1" s="1"/>
  <c r="AA46" i="1"/>
  <c r="AB46" i="1" s="1"/>
  <c r="AA15" i="1"/>
  <c r="AB15" i="1" s="1"/>
  <c r="AA14" i="1"/>
  <c r="AB14" i="1" s="1"/>
  <c r="AA13" i="1"/>
  <c r="AB13" i="1" s="1"/>
  <c r="AD13" i="1" s="1"/>
  <c r="AA12" i="1"/>
  <c r="AB12" i="1" s="1"/>
  <c r="AA11" i="1"/>
  <c r="AB11" i="1" s="1"/>
  <c r="AA60" i="1"/>
  <c r="AB60" i="1" s="1"/>
  <c r="AA23" i="1"/>
  <c r="AB23" i="1" s="1"/>
  <c r="AD23" i="1" s="1"/>
  <c r="AA59" i="1"/>
  <c r="AB59" i="1" s="1"/>
  <c r="AA58" i="1"/>
  <c r="AB58" i="1" s="1"/>
  <c r="AA57" i="1"/>
  <c r="AB57" i="1" s="1"/>
  <c r="AA56" i="1"/>
  <c r="AB56" i="1" s="1"/>
  <c r="AD56" i="1" s="1"/>
  <c r="AA10" i="1"/>
  <c r="AB10" i="1" s="1"/>
  <c r="AA9" i="1"/>
  <c r="AB9" i="1" s="1"/>
  <c r="AA8" i="1"/>
  <c r="AB8" i="1" s="1"/>
  <c r="AA7" i="1"/>
  <c r="AB7" i="1" s="1"/>
  <c r="AD7" i="1" s="1"/>
  <c r="AA6" i="1"/>
  <c r="AB6" i="1" s="1"/>
  <c r="AA20" i="1"/>
  <c r="AB20" i="1" s="1"/>
  <c r="AA22" i="1"/>
  <c r="AB22" i="1" s="1"/>
  <c r="AA19" i="1"/>
  <c r="AB19" i="1" s="1"/>
  <c r="AD19" i="1" s="1"/>
  <c r="AB18" i="1"/>
  <c r="AA17" i="1"/>
  <c r="AB17" i="1" s="1"/>
  <c r="AA16" i="1"/>
  <c r="AB16" i="1" s="1"/>
  <c r="AA33" i="1"/>
  <c r="AB33" i="1" s="1"/>
  <c r="AD33" i="1" s="1"/>
  <c r="AA35" i="1"/>
  <c r="AB35" i="1" s="1"/>
  <c r="AA34" i="1"/>
  <c r="AB34" i="1" s="1"/>
  <c r="AA32" i="1"/>
  <c r="AB32" i="1" s="1"/>
  <c r="AA31" i="1"/>
  <c r="AB31" i="1" s="1"/>
  <c r="AD31" i="1" s="1"/>
  <c r="AA28" i="1"/>
  <c r="AB28" i="1" s="1"/>
  <c r="AA21" i="1"/>
  <c r="AB21" i="1" s="1"/>
  <c r="AA4" i="1"/>
  <c r="AB4" i="1" s="1"/>
  <c r="AD4" i="1" l="1"/>
  <c r="AC4" i="1"/>
  <c r="AD32" i="1"/>
  <c r="AC32" i="1"/>
  <c r="AD16" i="1"/>
  <c r="AC16" i="1"/>
  <c r="AD22" i="1"/>
  <c r="AC22" i="1"/>
  <c r="AD8" i="1"/>
  <c r="AC8" i="1"/>
  <c r="AD57" i="1"/>
  <c r="AC57" i="1"/>
  <c r="AD60" i="1"/>
  <c r="AC60" i="1"/>
  <c r="AD14" i="1"/>
  <c r="AC14" i="1"/>
  <c r="AD48" i="1"/>
  <c r="AC48" i="1"/>
  <c r="AD41" i="1"/>
  <c r="AC41" i="1"/>
  <c r="AD45" i="1"/>
  <c r="AC45" i="1"/>
  <c r="AD54" i="1"/>
  <c r="AC54" i="1"/>
  <c r="AD37" i="1"/>
  <c r="AC37" i="1"/>
  <c r="AD61" i="1"/>
  <c r="AC61" i="1"/>
  <c r="AD26" i="1"/>
  <c r="AC26" i="1"/>
  <c r="AD30" i="1"/>
  <c r="AC30" i="1"/>
  <c r="AC21" i="1"/>
  <c r="AD21" i="1"/>
  <c r="AC34" i="1"/>
  <c r="AD34" i="1"/>
  <c r="AC17" i="1"/>
  <c r="AD17" i="1"/>
  <c r="AC20" i="1"/>
  <c r="AD20" i="1"/>
  <c r="AC9" i="1"/>
  <c r="AD9" i="1"/>
  <c r="AC58" i="1"/>
  <c r="AD58" i="1"/>
  <c r="AC11" i="1"/>
  <c r="AD11" i="1"/>
  <c r="AC15" i="1"/>
  <c r="AD15" i="1"/>
  <c r="AC49" i="1"/>
  <c r="AD49" i="1"/>
  <c r="AC42" i="1"/>
  <c r="AD42" i="1"/>
  <c r="AC51" i="1"/>
  <c r="AD51" i="1"/>
  <c r="AC25" i="1"/>
  <c r="AD25" i="1"/>
  <c r="AC38" i="1"/>
  <c r="AD38" i="1"/>
  <c r="AC62" i="1"/>
  <c r="AD62" i="1"/>
  <c r="AC65" i="1"/>
  <c r="AD65" i="1"/>
  <c r="AD28" i="1"/>
  <c r="AC28" i="1"/>
  <c r="AD35" i="1"/>
  <c r="AC35" i="1"/>
  <c r="AD18" i="1"/>
  <c r="AC18" i="1"/>
  <c r="AD6" i="1"/>
  <c r="AC6" i="1"/>
  <c r="AD10" i="1"/>
  <c r="AC10" i="1"/>
  <c r="AD59" i="1"/>
  <c r="AC59" i="1"/>
  <c r="AD12" i="1"/>
  <c r="AC12" i="1"/>
  <c r="AD46" i="1"/>
  <c r="AC46" i="1"/>
  <c r="AD24" i="1"/>
  <c r="AC24" i="1"/>
  <c r="AD43" i="1"/>
  <c r="AC43" i="1"/>
  <c r="AD52" i="1"/>
  <c r="AC52" i="1"/>
  <c r="AD55" i="1"/>
  <c r="AC55" i="1"/>
  <c r="AD39" i="1"/>
  <c r="AC39" i="1"/>
  <c r="AD63" i="1"/>
  <c r="AC63" i="1"/>
  <c r="AD27" i="1"/>
  <c r="AC27" i="1"/>
  <c r="AC31" i="1"/>
  <c r="AC33" i="1"/>
  <c r="AC19" i="1"/>
  <c r="AC7" i="1"/>
  <c r="AC56" i="1"/>
  <c r="AC23" i="1"/>
  <c r="AC13" i="1"/>
  <c r="AC47" i="1"/>
  <c r="AC50" i="1"/>
  <c r="AC44" i="1"/>
  <c r="AC53" i="1"/>
  <c r="AC36" i="1"/>
  <c r="AC40" i="1"/>
  <c r="AC64" i="1"/>
  <c r="AC29" i="1"/>
  <c r="I341" i="2" l="1"/>
  <c r="H341" i="2"/>
  <c r="F341" i="2"/>
  <c r="I340" i="2"/>
  <c r="H340" i="2"/>
  <c r="F340" i="2"/>
  <c r="I339" i="2"/>
  <c r="H339" i="2"/>
  <c r="F339" i="2"/>
  <c r="I338" i="2"/>
  <c r="H338" i="2"/>
  <c r="F338" i="2"/>
  <c r="I337" i="2"/>
  <c r="H337" i="2"/>
  <c r="F337" i="2"/>
  <c r="I336" i="2"/>
  <c r="H336" i="2"/>
  <c r="F336" i="2"/>
  <c r="I335" i="2"/>
  <c r="H335" i="2"/>
  <c r="F335" i="2"/>
  <c r="I334" i="2"/>
  <c r="H334" i="2"/>
  <c r="F334" i="2"/>
  <c r="I333" i="2"/>
  <c r="H333" i="2"/>
  <c r="F333" i="2"/>
  <c r="I332" i="2"/>
  <c r="H332" i="2"/>
  <c r="F332" i="2"/>
  <c r="I331" i="2"/>
  <c r="H331" i="2"/>
  <c r="F331" i="2"/>
  <c r="I330" i="2"/>
  <c r="H330" i="2"/>
  <c r="F330" i="2"/>
  <c r="I329" i="2"/>
  <c r="H329" i="2"/>
  <c r="F329" i="2"/>
  <c r="I328" i="2"/>
  <c r="H328" i="2"/>
  <c r="F328" i="2"/>
  <c r="I327" i="2"/>
  <c r="H327" i="2"/>
  <c r="F327" i="2"/>
  <c r="I326" i="2"/>
  <c r="H326" i="2"/>
  <c r="F326" i="2"/>
  <c r="I325" i="2"/>
  <c r="H325" i="2"/>
  <c r="F325" i="2"/>
  <c r="I324" i="2"/>
  <c r="H324" i="2"/>
  <c r="F324" i="2"/>
  <c r="I323" i="2"/>
  <c r="H323" i="2"/>
  <c r="F323" i="2"/>
  <c r="I322" i="2"/>
  <c r="H322" i="2"/>
  <c r="F322" i="2"/>
  <c r="I321" i="2"/>
  <c r="H321" i="2"/>
  <c r="F321" i="2"/>
  <c r="I320" i="2"/>
  <c r="H320" i="2"/>
  <c r="F320" i="2"/>
  <c r="I319" i="2"/>
  <c r="H319" i="2"/>
  <c r="F319" i="2"/>
  <c r="I318" i="2"/>
  <c r="H318" i="2"/>
  <c r="F318" i="2"/>
  <c r="I317" i="2"/>
  <c r="H317" i="2"/>
  <c r="F317" i="2"/>
  <c r="I316" i="2"/>
  <c r="H316" i="2"/>
  <c r="F316" i="2"/>
  <c r="I315" i="2"/>
  <c r="H315" i="2"/>
  <c r="F315" i="2"/>
  <c r="I314" i="2"/>
  <c r="H314" i="2"/>
  <c r="F314" i="2"/>
  <c r="I313" i="2"/>
  <c r="H313" i="2"/>
  <c r="F313" i="2"/>
  <c r="I312" i="2"/>
  <c r="H312" i="2"/>
  <c r="F312" i="2"/>
  <c r="I311" i="2"/>
  <c r="H311" i="2"/>
  <c r="F311" i="2"/>
  <c r="I310" i="2"/>
  <c r="H310" i="2"/>
  <c r="F310" i="2"/>
  <c r="I309" i="2"/>
  <c r="H309" i="2"/>
  <c r="F309" i="2"/>
  <c r="I308" i="2"/>
  <c r="H308" i="2"/>
  <c r="F308" i="2"/>
  <c r="I307" i="2"/>
  <c r="H307" i="2"/>
  <c r="F307" i="2"/>
  <c r="I306" i="2"/>
  <c r="H306" i="2"/>
  <c r="F306" i="2"/>
  <c r="I305" i="2"/>
  <c r="H305" i="2"/>
  <c r="F305" i="2"/>
  <c r="I304" i="2"/>
  <c r="H304" i="2"/>
  <c r="F304" i="2"/>
  <c r="I303" i="2"/>
  <c r="H303" i="2"/>
  <c r="F303" i="2"/>
  <c r="I302" i="2"/>
  <c r="H302" i="2"/>
  <c r="F302" i="2"/>
  <c r="I301" i="2"/>
  <c r="H301" i="2"/>
  <c r="F301" i="2"/>
  <c r="I300" i="2"/>
  <c r="H300" i="2"/>
  <c r="F300" i="2"/>
  <c r="I299" i="2"/>
  <c r="H299" i="2"/>
  <c r="F299" i="2"/>
  <c r="I298" i="2"/>
  <c r="H298" i="2"/>
  <c r="F298" i="2"/>
  <c r="I297" i="2"/>
  <c r="H297" i="2"/>
  <c r="F297" i="2"/>
  <c r="I296" i="2"/>
  <c r="H296" i="2"/>
  <c r="F296" i="2"/>
  <c r="I295" i="2"/>
  <c r="H295" i="2"/>
  <c r="F295" i="2"/>
  <c r="I294" i="2"/>
  <c r="H294" i="2"/>
  <c r="F294" i="2"/>
  <c r="I293" i="2"/>
  <c r="H293" i="2"/>
  <c r="F293" i="2"/>
  <c r="I292" i="2"/>
  <c r="H292" i="2"/>
  <c r="F292" i="2"/>
  <c r="I291" i="2"/>
  <c r="H291" i="2"/>
  <c r="F291" i="2"/>
  <c r="I18" i="2"/>
  <c r="H18" i="2"/>
  <c r="F18" i="2"/>
  <c r="I17" i="2"/>
  <c r="H17" i="2"/>
  <c r="F17" i="2"/>
  <c r="I16" i="2"/>
  <c r="H16" i="2"/>
  <c r="F16" i="2"/>
  <c r="I15" i="2"/>
  <c r="H15" i="2"/>
  <c r="F15" i="2"/>
  <c r="I14" i="2"/>
  <c r="H14" i="2"/>
  <c r="F14" i="2"/>
  <c r="I13" i="2"/>
  <c r="H13" i="2"/>
  <c r="F13" i="2"/>
  <c r="I12" i="2"/>
  <c r="H12" i="2"/>
  <c r="F12" i="2"/>
  <c r="I11" i="2"/>
  <c r="H11" i="2"/>
  <c r="F11" i="2"/>
  <c r="I10" i="2"/>
  <c r="H10" i="2"/>
  <c r="F10" i="2"/>
  <c r="I9" i="2"/>
  <c r="H9" i="2"/>
  <c r="F9" i="2"/>
  <c r="I8" i="2"/>
  <c r="H8" i="2"/>
  <c r="F8" i="2"/>
  <c r="I7" i="2"/>
  <c r="H7" i="2"/>
  <c r="F7" i="2"/>
  <c r="I6" i="2"/>
  <c r="H6" i="2"/>
  <c r="F6" i="2"/>
  <c r="I5" i="2"/>
  <c r="H5" i="2"/>
  <c r="F5" i="2"/>
  <c r="I4" i="2"/>
  <c r="H4" i="2"/>
  <c r="F4" i="2"/>
  <c r="I3" i="2"/>
  <c r="H3" i="2"/>
  <c r="F3" i="2"/>
  <c r="I137" i="2"/>
  <c r="H137" i="2"/>
  <c r="F137" i="2"/>
  <c r="I136" i="2"/>
  <c r="H136" i="2"/>
  <c r="F136" i="2"/>
  <c r="I135" i="2"/>
  <c r="H135" i="2"/>
  <c r="F135" i="2"/>
  <c r="I134" i="2"/>
  <c r="H134" i="2"/>
  <c r="F134" i="2"/>
  <c r="I133" i="2"/>
  <c r="H133" i="2"/>
  <c r="F133" i="2"/>
  <c r="I132" i="2"/>
  <c r="H132" i="2"/>
  <c r="F132" i="2"/>
  <c r="I131" i="2"/>
  <c r="H131" i="2"/>
  <c r="F131" i="2"/>
  <c r="I130" i="2"/>
  <c r="H130" i="2"/>
  <c r="F130" i="2"/>
  <c r="I129" i="2"/>
  <c r="H129" i="2"/>
  <c r="F129" i="2"/>
  <c r="I128" i="2"/>
  <c r="H128" i="2"/>
  <c r="F128" i="2"/>
  <c r="I127" i="2"/>
  <c r="H127" i="2"/>
  <c r="F127" i="2"/>
  <c r="I126" i="2"/>
  <c r="H126" i="2"/>
  <c r="F126" i="2"/>
  <c r="I125" i="2"/>
  <c r="H125" i="2"/>
  <c r="F125" i="2"/>
  <c r="I124" i="2"/>
  <c r="H124" i="2"/>
  <c r="F124" i="2"/>
  <c r="I123" i="2"/>
  <c r="H123" i="2"/>
  <c r="F123" i="2"/>
  <c r="I122" i="2"/>
  <c r="H122" i="2"/>
  <c r="F122" i="2"/>
  <c r="I121" i="2"/>
  <c r="H121" i="2"/>
  <c r="F121" i="2"/>
  <c r="I120" i="2"/>
  <c r="H120" i="2"/>
  <c r="F120" i="2"/>
  <c r="I119" i="2"/>
  <c r="H119" i="2"/>
  <c r="F119" i="2"/>
  <c r="I118" i="2"/>
  <c r="H118" i="2"/>
  <c r="F118" i="2"/>
  <c r="I117" i="2"/>
  <c r="H117" i="2"/>
  <c r="F117" i="2"/>
  <c r="I116" i="2"/>
  <c r="H116" i="2"/>
  <c r="F116" i="2"/>
  <c r="I115" i="2"/>
  <c r="H115" i="2"/>
  <c r="F115" i="2"/>
  <c r="I114" i="2"/>
  <c r="H114" i="2"/>
  <c r="F114" i="2"/>
  <c r="I113" i="2"/>
  <c r="H113" i="2"/>
  <c r="F113" i="2"/>
  <c r="I112" i="2"/>
  <c r="H112" i="2"/>
  <c r="F112" i="2"/>
  <c r="I111" i="2"/>
  <c r="H111" i="2"/>
  <c r="F111" i="2"/>
  <c r="I110" i="2"/>
  <c r="H110" i="2"/>
  <c r="F110" i="2"/>
  <c r="I109" i="2"/>
  <c r="H109" i="2"/>
  <c r="F109" i="2"/>
  <c r="I108" i="2"/>
  <c r="H108" i="2"/>
  <c r="F108" i="2"/>
  <c r="I107" i="2"/>
  <c r="H107" i="2"/>
  <c r="F107" i="2"/>
  <c r="I106" i="2"/>
  <c r="H106" i="2"/>
  <c r="F106" i="2"/>
  <c r="I105" i="2"/>
  <c r="H105" i="2"/>
  <c r="F105" i="2"/>
  <c r="I213" i="2"/>
  <c r="H213" i="2"/>
  <c r="F213" i="2"/>
  <c r="I212" i="2"/>
  <c r="H212" i="2"/>
  <c r="F212" i="2"/>
  <c r="I211" i="2"/>
  <c r="H211" i="2"/>
  <c r="F211" i="2"/>
  <c r="I210" i="2"/>
  <c r="H210" i="2"/>
  <c r="F210" i="2"/>
  <c r="I209" i="2"/>
  <c r="H209" i="2"/>
  <c r="F209" i="2"/>
  <c r="I208" i="2"/>
  <c r="H208" i="2"/>
  <c r="F208" i="2"/>
  <c r="I207" i="2"/>
  <c r="H207" i="2"/>
  <c r="F207" i="2"/>
  <c r="I206" i="2"/>
  <c r="H206" i="2"/>
  <c r="F206" i="2"/>
  <c r="I205" i="2"/>
  <c r="H205" i="2"/>
  <c r="F205" i="2"/>
  <c r="I204" i="2"/>
  <c r="H204" i="2"/>
  <c r="F204" i="2"/>
  <c r="I203" i="2"/>
  <c r="H203" i="2"/>
  <c r="F203" i="2"/>
  <c r="I202" i="2"/>
  <c r="H202" i="2"/>
  <c r="F202" i="2"/>
  <c r="I201" i="2"/>
  <c r="H201" i="2"/>
  <c r="F201" i="2"/>
  <c r="I200" i="2"/>
  <c r="H200" i="2"/>
  <c r="F200" i="2"/>
  <c r="I199" i="2"/>
  <c r="H199" i="2"/>
  <c r="F199" i="2"/>
  <c r="I198" i="2"/>
  <c r="H198" i="2"/>
  <c r="F198" i="2"/>
  <c r="I197" i="2"/>
  <c r="H197" i="2"/>
  <c r="F197" i="2"/>
  <c r="I196" i="2"/>
  <c r="H196" i="2"/>
  <c r="F196" i="2"/>
  <c r="I195" i="2"/>
  <c r="H195" i="2"/>
  <c r="F195" i="2"/>
  <c r="I194" i="2"/>
  <c r="H194" i="2"/>
  <c r="F194" i="2"/>
  <c r="I193" i="2"/>
  <c r="H193" i="2"/>
  <c r="F193" i="2"/>
  <c r="I192" i="2"/>
  <c r="H192" i="2"/>
  <c r="F192" i="2"/>
  <c r="I191" i="2"/>
  <c r="H191" i="2"/>
  <c r="F191" i="2"/>
  <c r="I190" i="2"/>
  <c r="H190" i="2"/>
  <c r="F190" i="2"/>
  <c r="I189" i="2"/>
  <c r="H189" i="2"/>
  <c r="F189" i="2"/>
  <c r="I188" i="2"/>
  <c r="H188" i="2"/>
  <c r="F188" i="2"/>
  <c r="I187" i="2"/>
  <c r="H187" i="2"/>
  <c r="F187" i="2"/>
  <c r="I186" i="2"/>
  <c r="H186" i="2"/>
  <c r="F186" i="2"/>
  <c r="I265" i="2"/>
  <c r="H265" i="2"/>
  <c r="F265" i="2"/>
  <c r="I264" i="2"/>
  <c r="H264" i="2"/>
  <c r="F264" i="2"/>
  <c r="I263" i="2"/>
  <c r="H263" i="2"/>
  <c r="F263" i="2"/>
  <c r="I262" i="2"/>
  <c r="H262" i="2"/>
  <c r="F262" i="2"/>
  <c r="I261" i="2"/>
  <c r="H261" i="2"/>
  <c r="F261" i="2"/>
  <c r="I260" i="2"/>
  <c r="H260" i="2"/>
  <c r="F260" i="2"/>
  <c r="I259" i="2"/>
  <c r="H259" i="2"/>
  <c r="F259" i="2"/>
  <c r="I258" i="2"/>
  <c r="H258" i="2"/>
  <c r="F258" i="2"/>
  <c r="I257" i="2"/>
  <c r="H257" i="2"/>
  <c r="F257" i="2"/>
  <c r="I256" i="2"/>
  <c r="H256" i="2"/>
  <c r="F256" i="2"/>
  <c r="I255" i="2"/>
  <c r="H255" i="2"/>
  <c r="F255" i="2"/>
  <c r="I254" i="2"/>
  <c r="H254" i="2"/>
  <c r="F254" i="2"/>
  <c r="I253" i="2"/>
  <c r="H253" i="2"/>
  <c r="F253" i="2"/>
  <c r="I252" i="2"/>
  <c r="H252" i="2"/>
  <c r="F252" i="2"/>
  <c r="I251" i="2"/>
  <c r="H251" i="2"/>
  <c r="F251" i="2"/>
  <c r="I250" i="2"/>
  <c r="H250" i="2"/>
  <c r="F250" i="2"/>
  <c r="I249" i="2"/>
  <c r="H249" i="2"/>
  <c r="F249" i="2"/>
  <c r="I248" i="2"/>
  <c r="H248" i="2"/>
  <c r="F248" i="2"/>
  <c r="I247" i="2"/>
  <c r="H247" i="2"/>
  <c r="F247" i="2"/>
  <c r="I246" i="2"/>
  <c r="H246" i="2"/>
  <c r="F246" i="2"/>
  <c r="I245" i="2"/>
  <c r="H245" i="2"/>
  <c r="F245" i="2"/>
  <c r="I244" i="2"/>
  <c r="H244" i="2"/>
  <c r="F244" i="2"/>
  <c r="I243" i="2"/>
  <c r="H243" i="2"/>
  <c r="F243" i="2"/>
  <c r="I242" i="2"/>
  <c r="H242" i="2"/>
  <c r="F242" i="2"/>
  <c r="I241" i="2"/>
  <c r="H241" i="2"/>
  <c r="F241" i="2"/>
  <c r="I240" i="2"/>
  <c r="H240" i="2"/>
  <c r="F240" i="2"/>
  <c r="I239" i="2"/>
  <c r="H239" i="2"/>
  <c r="F239" i="2"/>
  <c r="I238" i="2"/>
  <c r="H238" i="2"/>
  <c r="F238" i="2"/>
  <c r="I237" i="2"/>
  <c r="H237" i="2"/>
  <c r="F237" i="2"/>
  <c r="I236" i="2"/>
  <c r="H236" i="2"/>
  <c r="F236" i="2"/>
  <c r="I235" i="2"/>
  <c r="H235" i="2"/>
  <c r="F235" i="2"/>
  <c r="I234" i="2"/>
  <c r="H234" i="2"/>
  <c r="F234" i="2"/>
  <c r="I233" i="2"/>
  <c r="H233" i="2"/>
  <c r="F233" i="2"/>
  <c r="I232" i="2"/>
  <c r="H232" i="2"/>
  <c r="F232" i="2"/>
  <c r="I231" i="2"/>
  <c r="H231" i="2"/>
  <c r="F231" i="2"/>
  <c r="I230" i="2"/>
  <c r="H230" i="2"/>
  <c r="F230" i="2"/>
  <c r="I229" i="2"/>
  <c r="H229" i="2"/>
  <c r="F229" i="2"/>
  <c r="I228" i="2"/>
  <c r="H228" i="2"/>
  <c r="F228" i="2"/>
  <c r="I227" i="2"/>
  <c r="H227" i="2"/>
  <c r="F227" i="2"/>
  <c r="I226" i="2"/>
  <c r="H226" i="2"/>
  <c r="F226" i="2"/>
  <c r="I225" i="2"/>
  <c r="H225" i="2"/>
  <c r="F225" i="2"/>
  <c r="I224" i="2"/>
  <c r="H224" i="2"/>
  <c r="F224" i="2"/>
  <c r="I223" i="2"/>
  <c r="H223" i="2"/>
  <c r="F223" i="2"/>
  <c r="I222" i="2"/>
  <c r="H222" i="2"/>
  <c r="F222" i="2"/>
  <c r="I221" i="2"/>
  <c r="H221" i="2"/>
  <c r="F221" i="2"/>
  <c r="I220" i="2"/>
  <c r="H220" i="2"/>
  <c r="F220" i="2"/>
  <c r="I219" i="2"/>
  <c r="H219" i="2"/>
  <c r="F219" i="2"/>
  <c r="I218" i="2"/>
  <c r="H218" i="2"/>
  <c r="F218" i="2"/>
  <c r="I217" i="2"/>
  <c r="H217" i="2"/>
  <c r="F217" i="2"/>
  <c r="I216" i="2"/>
  <c r="H216" i="2"/>
  <c r="F216" i="2"/>
  <c r="I215" i="2"/>
  <c r="H215" i="2"/>
  <c r="F215" i="2"/>
  <c r="I214" i="2"/>
  <c r="H214" i="2"/>
  <c r="F214" i="2"/>
  <c r="I185" i="2"/>
  <c r="H185" i="2"/>
  <c r="F185" i="2"/>
  <c r="I184" i="2"/>
  <c r="H184" i="2"/>
  <c r="F184" i="2"/>
  <c r="I183" i="2"/>
  <c r="H183" i="2"/>
  <c r="F183" i="2"/>
  <c r="I182" i="2"/>
  <c r="H182" i="2"/>
  <c r="F182" i="2"/>
  <c r="I181" i="2"/>
  <c r="H181" i="2"/>
  <c r="F181" i="2"/>
  <c r="I180" i="2"/>
  <c r="H180" i="2"/>
  <c r="F180" i="2"/>
  <c r="I179" i="2"/>
  <c r="H179" i="2"/>
  <c r="F179" i="2"/>
  <c r="I178" i="2"/>
  <c r="H178" i="2"/>
  <c r="F178" i="2"/>
  <c r="I177" i="2"/>
  <c r="H177" i="2"/>
  <c r="F177" i="2"/>
  <c r="I176" i="2"/>
  <c r="H176" i="2"/>
  <c r="F176" i="2"/>
  <c r="I175" i="2"/>
  <c r="H175" i="2"/>
  <c r="F175" i="2"/>
  <c r="I174" i="2"/>
  <c r="H174" i="2"/>
  <c r="F174" i="2"/>
  <c r="I173" i="2"/>
  <c r="H173" i="2"/>
  <c r="F173" i="2"/>
  <c r="I172" i="2"/>
  <c r="H172" i="2"/>
  <c r="F172" i="2"/>
  <c r="I171" i="2"/>
  <c r="H171" i="2"/>
  <c r="F171" i="2"/>
  <c r="I170" i="2"/>
  <c r="H170" i="2"/>
  <c r="F170" i="2"/>
  <c r="I169" i="2"/>
  <c r="H169" i="2"/>
  <c r="F169" i="2"/>
  <c r="I168" i="2"/>
  <c r="H168" i="2"/>
  <c r="F168" i="2"/>
  <c r="I167" i="2"/>
  <c r="H167" i="2"/>
  <c r="F167" i="2"/>
  <c r="I166" i="2"/>
  <c r="H166" i="2"/>
  <c r="F166" i="2"/>
  <c r="I165" i="2"/>
  <c r="H165" i="2"/>
  <c r="F165" i="2"/>
  <c r="I164" i="2"/>
  <c r="H164" i="2"/>
  <c r="F164" i="2"/>
  <c r="I163" i="2"/>
  <c r="H163" i="2"/>
  <c r="F163" i="2"/>
  <c r="I162" i="2"/>
  <c r="H162" i="2"/>
  <c r="F162" i="2"/>
  <c r="I161" i="2"/>
  <c r="H161" i="2"/>
  <c r="F161" i="2"/>
  <c r="I160" i="2"/>
  <c r="H160" i="2"/>
  <c r="F160" i="2"/>
  <c r="I159" i="2"/>
  <c r="H159" i="2"/>
  <c r="F159" i="2"/>
  <c r="I158" i="2"/>
  <c r="H158" i="2"/>
  <c r="F158" i="2"/>
  <c r="I157" i="2"/>
  <c r="H157" i="2"/>
  <c r="F157" i="2"/>
  <c r="I156" i="2"/>
  <c r="H156" i="2"/>
  <c r="F156" i="2"/>
  <c r="I155" i="2"/>
  <c r="H155" i="2"/>
  <c r="F155" i="2"/>
  <c r="I154" i="2"/>
  <c r="H154" i="2"/>
  <c r="F154" i="2"/>
  <c r="I153" i="2"/>
  <c r="H153" i="2"/>
  <c r="F153" i="2"/>
  <c r="I152" i="2"/>
  <c r="H152" i="2"/>
  <c r="F152" i="2"/>
  <c r="I151" i="2"/>
  <c r="H151" i="2"/>
  <c r="F151" i="2"/>
  <c r="I150" i="2"/>
  <c r="H150" i="2"/>
  <c r="F150" i="2"/>
  <c r="I149" i="2"/>
  <c r="H149" i="2"/>
  <c r="F149" i="2"/>
  <c r="I148" i="2"/>
  <c r="H148" i="2"/>
  <c r="F148" i="2"/>
  <c r="I147" i="2"/>
  <c r="H147" i="2"/>
  <c r="F147" i="2"/>
  <c r="I146" i="2"/>
  <c r="H146" i="2"/>
  <c r="F146" i="2"/>
  <c r="I145" i="2"/>
  <c r="H145" i="2"/>
  <c r="F145" i="2"/>
  <c r="I144" i="2"/>
  <c r="H144" i="2"/>
  <c r="F144" i="2"/>
  <c r="I143" i="2"/>
  <c r="H143" i="2"/>
  <c r="F143" i="2"/>
  <c r="I142" i="2"/>
  <c r="H142" i="2"/>
  <c r="F142" i="2"/>
  <c r="I141" i="2"/>
  <c r="H141" i="2"/>
  <c r="F141" i="2"/>
  <c r="I140" i="2"/>
  <c r="H140" i="2"/>
  <c r="F140" i="2"/>
  <c r="I139" i="2"/>
  <c r="H139" i="2"/>
  <c r="F139" i="2"/>
  <c r="I138" i="2"/>
  <c r="H138" i="2"/>
  <c r="F138" i="2"/>
  <c r="I104" i="2"/>
  <c r="H104" i="2"/>
  <c r="F104" i="2"/>
  <c r="I103" i="2"/>
  <c r="H103" i="2"/>
  <c r="F103" i="2"/>
  <c r="I102" i="2"/>
  <c r="H102" i="2"/>
  <c r="F102" i="2"/>
  <c r="I101" i="2"/>
  <c r="H101" i="2"/>
  <c r="F101" i="2"/>
  <c r="I100" i="2"/>
  <c r="H100" i="2"/>
  <c r="F100" i="2"/>
  <c r="I99" i="2"/>
  <c r="H99" i="2"/>
  <c r="F99" i="2"/>
  <c r="I98" i="2"/>
  <c r="H98" i="2"/>
  <c r="F98" i="2"/>
  <c r="I97" i="2"/>
  <c r="H97" i="2"/>
  <c r="F97" i="2"/>
  <c r="I96" i="2"/>
  <c r="H96" i="2"/>
  <c r="F96" i="2"/>
  <c r="I95" i="2"/>
  <c r="H95" i="2"/>
  <c r="F95" i="2"/>
  <c r="I94" i="2"/>
  <c r="H94" i="2"/>
  <c r="F94" i="2"/>
  <c r="I93" i="2"/>
  <c r="H93" i="2"/>
  <c r="F93" i="2"/>
  <c r="I92" i="2"/>
  <c r="H92" i="2"/>
  <c r="F92" i="2"/>
  <c r="I91" i="2"/>
  <c r="H91" i="2"/>
  <c r="F91" i="2"/>
  <c r="I90" i="2"/>
  <c r="H90" i="2"/>
  <c r="F90" i="2"/>
  <c r="I89" i="2"/>
  <c r="H89" i="2"/>
  <c r="F89" i="2"/>
  <c r="I88" i="2"/>
  <c r="H88" i="2"/>
  <c r="F88" i="2"/>
  <c r="I87" i="2"/>
  <c r="H87" i="2"/>
  <c r="F87" i="2"/>
  <c r="I86" i="2"/>
  <c r="H86" i="2"/>
  <c r="F86" i="2"/>
  <c r="I85" i="2"/>
  <c r="H85" i="2"/>
  <c r="F85" i="2"/>
  <c r="I84" i="2"/>
  <c r="H84" i="2"/>
  <c r="F84" i="2"/>
  <c r="I83" i="2"/>
  <c r="H83" i="2"/>
  <c r="F83" i="2"/>
  <c r="I82" i="2"/>
  <c r="H82" i="2"/>
  <c r="F82" i="2"/>
  <c r="I81" i="2"/>
  <c r="H81" i="2"/>
  <c r="F81" i="2"/>
  <c r="I80" i="2"/>
  <c r="H80" i="2"/>
  <c r="F80" i="2"/>
  <c r="I79" i="2"/>
  <c r="H79" i="2"/>
  <c r="F79" i="2"/>
  <c r="I78" i="2"/>
  <c r="H78" i="2"/>
  <c r="F78" i="2"/>
  <c r="I77" i="2"/>
  <c r="H77" i="2"/>
  <c r="F77" i="2"/>
  <c r="I76" i="2"/>
  <c r="H76" i="2"/>
  <c r="F76" i="2"/>
  <c r="I75" i="2"/>
  <c r="H75" i="2"/>
  <c r="F75" i="2"/>
  <c r="I74" i="2"/>
  <c r="H74" i="2"/>
  <c r="F74" i="2"/>
  <c r="I73" i="2"/>
  <c r="H73" i="2"/>
  <c r="F73" i="2"/>
  <c r="I72" i="2"/>
  <c r="H72" i="2"/>
  <c r="F72" i="2"/>
  <c r="I71" i="2"/>
  <c r="H71" i="2"/>
  <c r="F71" i="2"/>
  <c r="I70" i="2"/>
  <c r="H70" i="2"/>
  <c r="F70" i="2"/>
  <c r="I69" i="2"/>
  <c r="H69" i="2"/>
  <c r="F69" i="2"/>
  <c r="I68" i="2"/>
  <c r="H68" i="2"/>
  <c r="F68" i="2"/>
  <c r="I67" i="2"/>
  <c r="H67" i="2"/>
  <c r="F67" i="2"/>
  <c r="I66" i="2"/>
  <c r="H66" i="2"/>
  <c r="F66" i="2"/>
  <c r="I65" i="2"/>
  <c r="H65" i="2"/>
  <c r="F65" i="2"/>
  <c r="I64" i="2"/>
  <c r="H64" i="2"/>
  <c r="F64" i="2"/>
  <c r="I63" i="2"/>
  <c r="H63" i="2"/>
  <c r="F63" i="2"/>
  <c r="I62" i="2"/>
  <c r="H62" i="2"/>
  <c r="F62" i="2"/>
  <c r="I61" i="2"/>
  <c r="H61" i="2"/>
  <c r="F61" i="2"/>
  <c r="I60" i="2"/>
  <c r="H60" i="2"/>
  <c r="F60" i="2"/>
  <c r="I59" i="2"/>
  <c r="H59" i="2"/>
  <c r="F59" i="2"/>
  <c r="I58" i="2"/>
  <c r="H58" i="2"/>
  <c r="F58" i="2"/>
  <c r="I57" i="2"/>
  <c r="H57" i="2"/>
  <c r="F57" i="2"/>
  <c r="I56" i="2"/>
  <c r="H56" i="2"/>
  <c r="F56" i="2"/>
  <c r="I55" i="2"/>
  <c r="H55" i="2"/>
  <c r="F55" i="2"/>
  <c r="I54" i="2"/>
  <c r="H54" i="2"/>
  <c r="F54" i="2"/>
  <c r="I53" i="2"/>
  <c r="H53" i="2"/>
  <c r="F53" i="2"/>
  <c r="I52" i="2"/>
  <c r="H52" i="2"/>
  <c r="F52" i="2"/>
  <c r="I51" i="2"/>
  <c r="H51" i="2"/>
  <c r="F51" i="2"/>
  <c r="I50" i="2"/>
  <c r="H50" i="2"/>
  <c r="F50" i="2"/>
  <c r="I49" i="2"/>
  <c r="H49" i="2"/>
  <c r="F49" i="2"/>
  <c r="I48" i="2"/>
  <c r="H48" i="2"/>
  <c r="F48" i="2"/>
  <c r="I47" i="2"/>
  <c r="H47" i="2"/>
  <c r="F47" i="2"/>
  <c r="I46" i="2"/>
  <c r="H46" i="2"/>
  <c r="F46" i="2"/>
  <c r="I45" i="2"/>
  <c r="H45" i="2"/>
  <c r="F45" i="2"/>
  <c r="I44" i="2"/>
  <c r="H44" i="2"/>
  <c r="F44" i="2"/>
  <c r="I43" i="2"/>
  <c r="H43" i="2"/>
  <c r="F43" i="2"/>
  <c r="I42" i="2"/>
  <c r="H42" i="2"/>
  <c r="F42" i="2"/>
  <c r="I41" i="2"/>
  <c r="H41" i="2"/>
  <c r="F41" i="2"/>
  <c r="I40" i="2"/>
  <c r="H40" i="2"/>
  <c r="F40" i="2"/>
  <c r="I39" i="2"/>
  <c r="H39" i="2"/>
  <c r="F39" i="2"/>
  <c r="I38" i="2"/>
  <c r="H38" i="2"/>
  <c r="F38" i="2"/>
  <c r="I37" i="2"/>
  <c r="H37" i="2"/>
  <c r="F37" i="2"/>
  <c r="I36" i="2"/>
  <c r="H36" i="2"/>
  <c r="F36" i="2"/>
  <c r="I35" i="2"/>
  <c r="H35" i="2"/>
  <c r="F35" i="2"/>
  <c r="I34" i="2"/>
  <c r="H34" i="2"/>
  <c r="F34" i="2"/>
  <c r="I33" i="2"/>
  <c r="H33" i="2"/>
  <c r="F33" i="2"/>
  <c r="I32" i="2"/>
  <c r="H32" i="2"/>
  <c r="F32" i="2"/>
  <c r="I31" i="2"/>
  <c r="H31" i="2"/>
  <c r="F31" i="2"/>
  <c r="I30" i="2"/>
  <c r="H30" i="2"/>
  <c r="F30" i="2"/>
  <c r="I29" i="2"/>
  <c r="H29" i="2"/>
  <c r="F29" i="2"/>
  <c r="I28" i="2"/>
  <c r="H28" i="2"/>
  <c r="F28" i="2"/>
  <c r="I27" i="2"/>
  <c r="H27" i="2"/>
  <c r="F27" i="2"/>
  <c r="I26" i="2"/>
  <c r="H26" i="2"/>
  <c r="F26" i="2"/>
  <c r="I25" i="2"/>
  <c r="H25" i="2"/>
  <c r="F25" i="2"/>
  <c r="I24" i="2"/>
  <c r="H24" i="2"/>
  <c r="F24" i="2"/>
  <c r="I23" i="2"/>
  <c r="H23" i="2"/>
  <c r="F23" i="2"/>
  <c r="I22" i="2"/>
  <c r="H22" i="2"/>
  <c r="F22" i="2"/>
  <c r="I21" i="2"/>
  <c r="H21" i="2"/>
  <c r="F21" i="2"/>
  <c r="I20" i="2"/>
  <c r="H20" i="2"/>
  <c r="F20" i="2"/>
  <c r="I19" i="2"/>
  <c r="H19" i="2"/>
  <c r="F19" i="2"/>
  <c r="I290" i="2"/>
  <c r="H290" i="2"/>
  <c r="F290" i="2"/>
  <c r="I289" i="2"/>
  <c r="H289" i="2"/>
  <c r="F289" i="2"/>
  <c r="I288" i="2"/>
  <c r="H288" i="2"/>
  <c r="F288" i="2"/>
  <c r="I287" i="2"/>
  <c r="H287" i="2"/>
  <c r="F287" i="2"/>
  <c r="I286" i="2"/>
  <c r="H286" i="2"/>
  <c r="F286" i="2"/>
  <c r="I285" i="2"/>
  <c r="H285" i="2"/>
  <c r="F285" i="2"/>
  <c r="I284" i="2"/>
  <c r="H284" i="2"/>
  <c r="F284" i="2"/>
  <c r="I283" i="2"/>
  <c r="H283" i="2"/>
  <c r="F283" i="2"/>
  <c r="I282" i="2"/>
  <c r="H282" i="2"/>
  <c r="F282" i="2"/>
  <c r="I281" i="2"/>
  <c r="H281" i="2"/>
  <c r="F281" i="2"/>
  <c r="I280" i="2"/>
  <c r="H280" i="2"/>
  <c r="F280" i="2"/>
  <c r="I279" i="2"/>
  <c r="H279" i="2"/>
  <c r="F279" i="2"/>
  <c r="I278" i="2"/>
  <c r="H278" i="2"/>
  <c r="F278" i="2"/>
  <c r="I277" i="2"/>
  <c r="H277" i="2"/>
  <c r="F277" i="2"/>
  <c r="I276" i="2"/>
  <c r="H276" i="2"/>
  <c r="F276" i="2"/>
  <c r="I275" i="2"/>
  <c r="H275" i="2"/>
  <c r="F275" i="2"/>
  <c r="I274" i="2"/>
  <c r="H274" i="2"/>
  <c r="F274" i="2"/>
  <c r="I273" i="2"/>
  <c r="H273" i="2"/>
  <c r="F273" i="2"/>
  <c r="I272" i="2"/>
  <c r="H272" i="2"/>
  <c r="F272" i="2"/>
  <c r="I271" i="2"/>
  <c r="H271" i="2"/>
  <c r="F271" i="2"/>
  <c r="I270" i="2"/>
  <c r="H270" i="2"/>
  <c r="F270" i="2"/>
  <c r="I269" i="2"/>
  <c r="H269" i="2"/>
  <c r="F269" i="2"/>
  <c r="I268" i="2"/>
  <c r="H268" i="2"/>
  <c r="F268" i="2"/>
  <c r="I267" i="2"/>
  <c r="H267" i="2"/>
  <c r="F267" i="2"/>
  <c r="I266" i="2"/>
  <c r="H266" i="2"/>
  <c r="F266" i="2"/>
  <c r="J154" i="2" l="1"/>
  <c r="J276" i="2"/>
  <c r="J280" i="2"/>
  <c r="J100" i="2"/>
  <c r="J104" i="2"/>
  <c r="J215" i="2"/>
  <c r="J217" i="2"/>
  <c r="J237" i="2"/>
  <c r="J260" i="2"/>
  <c r="J285" i="2"/>
  <c r="J71" i="2"/>
  <c r="J123" i="2"/>
  <c r="J131" i="2"/>
  <c r="J227" i="2"/>
  <c r="J231" i="2"/>
  <c r="J234" i="2"/>
  <c r="J240" i="2"/>
  <c r="J193" i="2"/>
  <c r="J201" i="2"/>
  <c r="J284" i="2"/>
  <c r="J249" i="2"/>
  <c r="J125" i="2"/>
  <c r="J84" i="2"/>
  <c r="J203" i="2"/>
  <c r="J18" i="2"/>
  <c r="J270" i="2"/>
  <c r="J289" i="2"/>
  <c r="J41" i="2"/>
  <c r="J77" i="2"/>
  <c r="J80" i="2"/>
  <c r="J83" i="2"/>
  <c r="J85" i="2"/>
  <c r="J87" i="2"/>
  <c r="J89" i="2"/>
  <c r="J93" i="2"/>
  <c r="J149" i="2"/>
  <c r="J223" i="2"/>
  <c r="J202" i="2"/>
  <c r="J281" i="2"/>
  <c r="J74" i="2"/>
  <c r="J81" i="2"/>
  <c r="J82" i="2"/>
  <c r="J90" i="2"/>
  <c r="J94" i="2"/>
  <c r="J96" i="2"/>
  <c r="J226" i="2"/>
  <c r="J248" i="2"/>
  <c r="J252" i="2"/>
  <c r="J108" i="2"/>
  <c r="J110" i="2"/>
  <c r="J112" i="2"/>
  <c r="J114" i="2"/>
  <c r="J283" i="2"/>
  <c r="J79" i="2"/>
  <c r="J91" i="2"/>
  <c r="J216" i="2"/>
  <c r="J287" i="2"/>
  <c r="J46" i="2"/>
  <c r="J50" i="2"/>
  <c r="J78" i="2"/>
  <c r="J86" i="2"/>
  <c r="J99" i="2"/>
  <c r="J102" i="2"/>
  <c r="J141" i="2"/>
  <c r="J219" i="2"/>
  <c r="J222" i="2"/>
  <c r="J286" i="2"/>
  <c r="J97" i="2"/>
  <c r="J145" i="2"/>
  <c r="J220" i="2"/>
  <c r="J230" i="2"/>
  <c r="J204" i="2"/>
  <c r="J122" i="2"/>
  <c r="J251" i="2"/>
  <c r="J207" i="2"/>
  <c r="J116" i="2"/>
  <c r="J124" i="2"/>
  <c r="J130" i="2"/>
  <c r="J132" i="2"/>
  <c r="J338" i="2"/>
  <c r="J225" i="2"/>
  <c r="J229" i="2"/>
  <c r="J236" i="2"/>
  <c r="J238" i="2"/>
  <c r="J241" i="2"/>
  <c r="J253" i="2"/>
  <c r="J188" i="2"/>
  <c r="J194" i="2"/>
  <c r="J197" i="2"/>
  <c r="J198" i="2"/>
  <c r="J199" i="2"/>
  <c r="J206" i="2"/>
  <c r="J210" i="2"/>
  <c r="J271" i="2"/>
  <c r="J278" i="2"/>
  <c r="J268" i="2"/>
  <c r="J275" i="2"/>
  <c r="J282" i="2"/>
  <c r="J40" i="2"/>
  <c r="J47" i="2"/>
  <c r="J51" i="2"/>
  <c r="J73" i="2"/>
  <c r="J76" i="2"/>
  <c r="J88" i="2"/>
  <c r="J92" i="2"/>
  <c r="J140" i="2"/>
  <c r="J142" i="2"/>
  <c r="J146" i="2"/>
  <c r="J148" i="2"/>
  <c r="J152" i="2"/>
  <c r="J218" i="2"/>
  <c r="J224" i="2"/>
  <c r="J239" i="2"/>
  <c r="J244" i="2"/>
  <c r="J245" i="2"/>
  <c r="J255" i="2"/>
  <c r="J258" i="2"/>
  <c r="J262" i="2"/>
  <c r="J192" i="2"/>
  <c r="J266" i="2"/>
  <c r="J272" i="2"/>
  <c r="J274" i="2"/>
  <c r="J279" i="2"/>
  <c r="J288" i="2"/>
  <c r="J44" i="2"/>
  <c r="J72" i="2"/>
  <c r="J75" i="2"/>
  <c r="J98" i="2"/>
  <c r="J144" i="2"/>
  <c r="J150" i="2"/>
  <c r="J214" i="2"/>
  <c r="J221" i="2"/>
  <c r="J228" i="2"/>
  <c r="J235" i="2"/>
  <c r="J243" i="2"/>
  <c r="J246" i="2"/>
  <c r="J256" i="2"/>
  <c r="J257" i="2"/>
  <c r="J261" i="2"/>
  <c r="J263" i="2"/>
  <c r="J264" i="2"/>
  <c r="J121" i="2"/>
  <c r="J195" i="2"/>
  <c r="J209" i="2"/>
  <c r="J211" i="2"/>
  <c r="J106" i="2"/>
  <c r="J117" i="2"/>
  <c r="J120" i="2"/>
  <c r="J134" i="2"/>
  <c r="J136" i="2"/>
  <c r="J4" i="2"/>
  <c r="J5" i="2"/>
  <c r="J6" i="2"/>
  <c r="J7" i="2"/>
  <c r="J8" i="2"/>
  <c r="J9" i="2"/>
  <c r="J10" i="2"/>
  <c r="J11" i="2"/>
  <c r="J12" i="2"/>
  <c r="J13" i="2"/>
  <c r="J14" i="2"/>
  <c r="J15" i="2"/>
  <c r="J16" i="2"/>
  <c r="J17" i="2"/>
  <c r="J323" i="2"/>
  <c r="J327" i="2"/>
  <c r="J331" i="2"/>
  <c r="J335" i="2"/>
  <c r="J339" i="2"/>
  <c r="J32" i="2"/>
  <c r="J33" i="2"/>
  <c r="J34" i="2"/>
  <c r="J35" i="2"/>
  <c r="J36" i="2"/>
  <c r="J37" i="2"/>
  <c r="J38" i="2"/>
  <c r="J42" i="2"/>
  <c r="J54" i="2"/>
  <c r="J56" i="2"/>
  <c r="J58" i="2"/>
  <c r="J60" i="2"/>
  <c r="J62" i="2"/>
  <c r="J64" i="2"/>
  <c r="J66" i="2"/>
  <c r="J68" i="2"/>
  <c r="J70" i="2"/>
  <c r="J267" i="2"/>
  <c r="J269" i="2"/>
  <c r="J273" i="2"/>
  <c r="J277" i="2"/>
  <c r="J39" i="2"/>
  <c r="J43" i="2"/>
  <c r="J48" i="2"/>
  <c r="J49" i="2"/>
  <c r="J95" i="2"/>
  <c r="J103" i="2"/>
  <c r="J143" i="2"/>
  <c r="J205" i="2"/>
  <c r="J147" i="2"/>
  <c r="J213" i="2"/>
  <c r="J45" i="2"/>
  <c r="J52" i="2"/>
  <c r="J53" i="2"/>
  <c r="J55" i="2"/>
  <c r="J57" i="2"/>
  <c r="J59" i="2"/>
  <c r="J61" i="2"/>
  <c r="J63" i="2"/>
  <c r="J65" i="2"/>
  <c r="J67" i="2"/>
  <c r="J69" i="2"/>
  <c r="J101" i="2"/>
  <c r="J138" i="2"/>
  <c r="J139" i="2"/>
  <c r="J184" i="2"/>
  <c r="J232" i="2"/>
  <c r="J242" i="2"/>
  <c r="J247" i="2"/>
  <c r="J250" i="2"/>
  <c r="J254" i="2"/>
  <c r="J259" i="2"/>
  <c r="J265" i="2"/>
  <c r="J189" i="2"/>
  <c r="J196" i="2"/>
  <c r="J291" i="2"/>
  <c r="J292" i="2"/>
  <c r="J293" i="2"/>
  <c r="J294" i="2"/>
  <c r="J324" i="2"/>
  <c r="J328" i="2"/>
  <c r="J332" i="2"/>
  <c r="J336" i="2"/>
  <c r="J340" i="2"/>
  <c r="J133" i="2"/>
  <c r="J135" i="2"/>
  <c r="J325" i="2"/>
  <c r="J329" i="2"/>
  <c r="J333" i="2"/>
  <c r="J337" i="2"/>
  <c r="J341" i="2"/>
  <c r="J118" i="2"/>
  <c r="J119" i="2"/>
  <c r="J126" i="2"/>
  <c r="J127" i="2"/>
  <c r="J322" i="2"/>
  <c r="J326" i="2"/>
  <c r="J330" i="2"/>
  <c r="J334" i="2"/>
  <c r="J290" i="2"/>
  <c r="J19" i="2"/>
  <c r="J20" i="2"/>
  <c r="J21" i="2"/>
  <c r="J22" i="2"/>
  <c r="J23" i="2"/>
  <c r="J24" i="2"/>
  <c r="J25" i="2"/>
  <c r="J26" i="2"/>
  <c r="J27" i="2"/>
  <c r="J28" i="2"/>
  <c r="J29" i="2"/>
  <c r="J30" i="2"/>
  <c r="J31" i="2"/>
  <c r="J151" i="2"/>
  <c r="J155" i="2"/>
  <c r="J166" i="2"/>
  <c r="J167" i="2"/>
  <c r="J168" i="2"/>
  <c r="J169" i="2"/>
  <c r="J170" i="2"/>
  <c r="J171" i="2"/>
  <c r="J172" i="2"/>
  <c r="J173" i="2"/>
  <c r="J174" i="2"/>
  <c r="J175" i="2"/>
  <c r="J176" i="2"/>
  <c r="J177" i="2"/>
  <c r="J178" i="2"/>
  <c r="J179" i="2"/>
  <c r="J180" i="2"/>
  <c r="J181" i="2"/>
  <c r="J182" i="2"/>
  <c r="J183" i="2"/>
  <c r="J185" i="2"/>
  <c r="J233" i="2"/>
  <c r="J153" i="2"/>
  <c r="J156" i="2"/>
  <c r="J157" i="2"/>
  <c r="J158" i="2"/>
  <c r="J159" i="2"/>
  <c r="J160" i="2"/>
  <c r="J161" i="2"/>
  <c r="J162" i="2"/>
  <c r="J163" i="2"/>
  <c r="J164" i="2"/>
  <c r="J165" i="2"/>
  <c r="J186" i="2"/>
  <c r="J187" i="2"/>
  <c r="J190" i="2"/>
  <c r="J191" i="2"/>
  <c r="J212" i="2"/>
  <c r="J128" i="2"/>
  <c r="J200" i="2"/>
  <c r="J208" i="2"/>
  <c r="J105" i="2"/>
  <c r="J107" i="2"/>
  <c r="J109" i="2"/>
  <c r="J111" i="2"/>
  <c r="J113" i="2"/>
  <c r="K113" i="2" s="1"/>
  <c r="J115" i="2"/>
  <c r="J129" i="2"/>
  <c r="J137" i="2"/>
  <c r="J3" i="2"/>
  <c r="J296" i="2"/>
  <c r="J298" i="2"/>
  <c r="J300" i="2"/>
  <c r="J302" i="2"/>
  <c r="J304" i="2"/>
  <c r="J306" i="2"/>
  <c r="J308" i="2"/>
  <c r="J310" i="2"/>
  <c r="J311" i="2"/>
  <c r="J312" i="2"/>
  <c r="J313" i="2"/>
  <c r="J314" i="2"/>
  <c r="J315" i="2"/>
  <c r="J316" i="2"/>
  <c r="J317" i="2"/>
  <c r="J318" i="2"/>
  <c r="J319" i="2"/>
  <c r="J320" i="2"/>
  <c r="J321" i="2"/>
  <c r="J295" i="2"/>
  <c r="J297" i="2"/>
  <c r="J299" i="2"/>
  <c r="J301" i="2"/>
  <c r="J303" i="2"/>
  <c r="J305" i="2"/>
  <c r="J307" i="2"/>
  <c r="J309" i="2"/>
  <c r="K302" i="2" l="1"/>
  <c r="K105" i="2"/>
  <c r="K303" i="2"/>
  <c r="K295" i="2"/>
  <c r="K318" i="2"/>
  <c r="K314" i="2"/>
  <c r="K310" i="2"/>
  <c r="K3" i="2"/>
  <c r="K212" i="2"/>
  <c r="K186" i="2"/>
  <c r="K162" i="2"/>
  <c r="K158" i="2"/>
  <c r="K233" i="2"/>
  <c r="K181" i="2"/>
  <c r="K177" i="2"/>
  <c r="K173" i="2"/>
  <c r="K169" i="2"/>
  <c r="K155" i="2"/>
  <c r="K29" i="2"/>
  <c r="K25" i="2"/>
  <c r="K21" i="2"/>
  <c r="K334" i="2"/>
  <c r="K127" i="2"/>
  <c r="K341" i="2"/>
  <c r="K325" i="2"/>
  <c r="K336" i="2"/>
  <c r="K294" i="2"/>
  <c r="K196" i="2"/>
  <c r="K254" i="2"/>
  <c r="K232" i="2"/>
  <c r="K101" i="2"/>
  <c r="K63" i="2"/>
  <c r="K55" i="2"/>
  <c r="K213" i="2"/>
  <c r="K103" i="2"/>
  <c r="K43" i="2"/>
  <c r="K269" i="2"/>
  <c r="K66" i="2"/>
  <c r="K58" i="2"/>
  <c r="K38" i="2"/>
  <c r="K34" i="2"/>
  <c r="K335" i="2"/>
  <c r="K17" i="2"/>
  <c r="K13" i="2"/>
  <c r="K9" i="2"/>
  <c r="K5" i="2"/>
  <c r="K120" i="2"/>
  <c r="K209" i="2"/>
  <c r="K263" i="2"/>
  <c r="K246" i="2"/>
  <c r="K221" i="2"/>
  <c r="K98" i="2"/>
  <c r="K288" i="2"/>
  <c r="K266" i="2"/>
  <c r="K255" i="2"/>
  <c r="K224" i="2"/>
  <c r="K146" i="2"/>
  <c r="K88" i="2"/>
  <c r="K47" i="2"/>
  <c r="K268" i="2"/>
  <c r="K206" i="2"/>
  <c r="K194" i="2"/>
  <c r="K238" i="2"/>
  <c r="K338" i="2"/>
  <c r="K116" i="2"/>
  <c r="K204" i="2"/>
  <c r="K97" i="2"/>
  <c r="K141" i="2"/>
  <c r="K78" i="2"/>
  <c r="K216" i="2"/>
  <c r="K114" i="2"/>
  <c r="K252" i="2"/>
  <c r="K94" i="2"/>
  <c r="K74" i="2"/>
  <c r="K149" i="2"/>
  <c r="K85" i="2"/>
  <c r="K41" i="2"/>
  <c r="K203" i="2"/>
  <c r="K284" i="2"/>
  <c r="K234" i="2"/>
  <c r="K123" i="2"/>
  <c r="K237" i="2"/>
  <c r="K100" i="2"/>
  <c r="K309" i="2"/>
  <c r="K317" i="2"/>
  <c r="K300" i="2"/>
  <c r="K208" i="2"/>
  <c r="K191" i="2"/>
  <c r="K165" i="2"/>
  <c r="K161" i="2"/>
  <c r="K157" i="2"/>
  <c r="K185" i="2"/>
  <c r="K180" i="2"/>
  <c r="K176" i="2"/>
  <c r="K172" i="2"/>
  <c r="K168" i="2"/>
  <c r="K151" i="2"/>
  <c r="K28" i="2"/>
  <c r="K24" i="2"/>
  <c r="K20" i="2"/>
  <c r="K330" i="2"/>
  <c r="K126" i="2"/>
  <c r="K337" i="2"/>
  <c r="K135" i="2"/>
  <c r="K332" i="2"/>
  <c r="K293" i="2"/>
  <c r="K189" i="2"/>
  <c r="K250" i="2"/>
  <c r="K184" i="2"/>
  <c r="K69" i="2"/>
  <c r="K61" i="2"/>
  <c r="K53" i="2"/>
  <c r="K147" i="2"/>
  <c r="K95" i="2"/>
  <c r="K39" i="2"/>
  <c r="K267" i="2"/>
  <c r="K64" i="2"/>
  <c r="K56" i="2"/>
  <c r="K37" i="2"/>
  <c r="K33" i="2"/>
  <c r="K331" i="2"/>
  <c r="K16" i="2"/>
  <c r="K12" i="2"/>
  <c r="K8" i="2"/>
  <c r="K4" i="2"/>
  <c r="K117" i="2"/>
  <c r="K195" i="2"/>
  <c r="K261" i="2"/>
  <c r="K243" i="2"/>
  <c r="K214" i="2"/>
  <c r="K75" i="2"/>
  <c r="K279" i="2"/>
  <c r="K192" i="2"/>
  <c r="K245" i="2"/>
  <c r="K218" i="2"/>
  <c r="K142" i="2"/>
  <c r="K76" i="2"/>
  <c r="K40" i="2"/>
  <c r="K278" i="2"/>
  <c r="K199" i="2"/>
  <c r="K188" i="2"/>
  <c r="K236" i="2"/>
  <c r="K132" i="2"/>
  <c r="K207" i="2"/>
  <c r="K230" i="2"/>
  <c r="K286" i="2"/>
  <c r="K102" i="2"/>
  <c r="K50" i="2"/>
  <c r="K91" i="2"/>
  <c r="K112" i="2"/>
  <c r="K248" i="2"/>
  <c r="K90" i="2"/>
  <c r="K281" i="2"/>
  <c r="K93" i="2"/>
  <c r="K83" i="2"/>
  <c r="K289" i="2"/>
  <c r="K84" i="2"/>
  <c r="K201" i="2"/>
  <c r="K231" i="2"/>
  <c r="K71" i="2"/>
  <c r="K217" i="2"/>
  <c r="K280" i="2"/>
  <c r="K321" i="2"/>
  <c r="K308" i="2"/>
  <c r="K111" i="2"/>
  <c r="K299" i="2"/>
  <c r="K316" i="2"/>
  <c r="K306" i="2"/>
  <c r="K298" i="2"/>
  <c r="K129" i="2"/>
  <c r="K109" i="2"/>
  <c r="K200" i="2"/>
  <c r="K190" i="2"/>
  <c r="K164" i="2"/>
  <c r="K160" i="2"/>
  <c r="K156" i="2"/>
  <c r="K183" i="2"/>
  <c r="K179" i="2"/>
  <c r="K175" i="2"/>
  <c r="K171" i="2"/>
  <c r="K167" i="2"/>
  <c r="K31" i="2"/>
  <c r="K27" i="2"/>
  <c r="K23" i="2"/>
  <c r="K19" i="2"/>
  <c r="K326" i="2"/>
  <c r="K119" i="2"/>
  <c r="K333" i="2"/>
  <c r="K133" i="2"/>
  <c r="K328" i="2"/>
  <c r="K292" i="2"/>
  <c r="K265" i="2"/>
  <c r="K247" i="2"/>
  <c r="K139" i="2"/>
  <c r="K67" i="2"/>
  <c r="K59" i="2"/>
  <c r="K52" i="2"/>
  <c r="K205" i="2"/>
  <c r="K49" i="2"/>
  <c r="K277" i="2"/>
  <c r="K70" i="2"/>
  <c r="K62" i="2"/>
  <c r="K54" i="2"/>
  <c r="K36" i="2"/>
  <c r="K32" i="2"/>
  <c r="K327" i="2"/>
  <c r="K15" i="2"/>
  <c r="K11" i="2"/>
  <c r="K7" i="2"/>
  <c r="K136" i="2"/>
  <c r="K106" i="2"/>
  <c r="K121" i="2"/>
  <c r="K257" i="2"/>
  <c r="K235" i="2"/>
  <c r="K150" i="2"/>
  <c r="K72" i="2"/>
  <c r="K274" i="2"/>
  <c r="K262" i="2"/>
  <c r="K244" i="2"/>
  <c r="K152" i="2"/>
  <c r="K140" i="2"/>
  <c r="K73" i="2"/>
  <c r="K282" i="2"/>
  <c r="K271" i="2"/>
  <c r="K198" i="2"/>
  <c r="K253" i="2"/>
  <c r="K229" i="2"/>
  <c r="K130" i="2"/>
  <c r="K251" i="2"/>
  <c r="K220" i="2"/>
  <c r="K222" i="2"/>
  <c r="K99" i="2"/>
  <c r="K46" i="2"/>
  <c r="K79" i="2"/>
  <c r="K110" i="2"/>
  <c r="K226" i="2"/>
  <c r="K82" i="2"/>
  <c r="K202" i="2"/>
  <c r="K89" i="2"/>
  <c r="K80" i="2"/>
  <c r="K270" i="2"/>
  <c r="K125" i="2"/>
  <c r="K193" i="2"/>
  <c r="K227" i="2"/>
  <c r="K285" i="2"/>
  <c r="K215" i="2"/>
  <c r="K276" i="2"/>
  <c r="K301" i="2"/>
  <c r="K313" i="2"/>
  <c r="K137" i="2"/>
  <c r="K307" i="2"/>
  <c r="K320" i="2"/>
  <c r="K312" i="2"/>
  <c r="K305" i="2"/>
  <c r="K297" i="2"/>
  <c r="K319" i="2"/>
  <c r="K315" i="2"/>
  <c r="K311" i="2"/>
  <c r="K304" i="2"/>
  <c r="K296" i="2"/>
  <c r="K115" i="2"/>
  <c r="K107" i="2"/>
  <c r="K128" i="2"/>
  <c r="K187" i="2"/>
  <c r="K163" i="2"/>
  <c r="K159" i="2"/>
  <c r="K153" i="2"/>
  <c r="K182" i="2"/>
  <c r="K178" i="2"/>
  <c r="K174" i="2"/>
  <c r="K170" i="2"/>
  <c r="K166" i="2"/>
  <c r="K30" i="2"/>
  <c r="K26" i="2"/>
  <c r="K22" i="2"/>
  <c r="K290" i="2"/>
  <c r="K322" i="2"/>
  <c r="K118" i="2"/>
  <c r="K329" i="2"/>
  <c r="K340" i="2"/>
  <c r="K324" i="2"/>
  <c r="K291" i="2"/>
  <c r="K259" i="2"/>
  <c r="K242" i="2"/>
  <c r="K138" i="2"/>
  <c r="K65" i="2"/>
  <c r="K57" i="2"/>
  <c r="K45" i="2"/>
  <c r="K143" i="2"/>
  <c r="K48" i="2"/>
  <c r="K273" i="2"/>
  <c r="K68" i="2"/>
  <c r="K60" i="2"/>
  <c r="K42" i="2"/>
  <c r="K35" i="2"/>
  <c r="K339" i="2"/>
  <c r="K323" i="2"/>
  <c r="K14" i="2"/>
  <c r="K10" i="2"/>
  <c r="K6" i="2"/>
  <c r="K134" i="2"/>
  <c r="K211" i="2"/>
  <c r="K264" i="2"/>
  <c r="K256" i="2"/>
  <c r="K228" i="2"/>
  <c r="K144" i="2"/>
  <c r="K44" i="2"/>
  <c r="K272" i="2"/>
  <c r="K258" i="2"/>
  <c r="K239" i="2"/>
  <c r="K148" i="2"/>
  <c r="K92" i="2"/>
  <c r="K51" i="2"/>
  <c r="K275" i="2"/>
  <c r="K210" i="2"/>
  <c r="K197" i="2"/>
  <c r="K241" i="2"/>
  <c r="K225" i="2"/>
  <c r="K124" i="2"/>
  <c r="K122" i="2"/>
  <c r="K145" i="2"/>
  <c r="K219" i="2"/>
  <c r="K86" i="2"/>
  <c r="K287" i="2"/>
  <c r="K283" i="2"/>
  <c r="K108" i="2"/>
  <c r="K96" i="2"/>
  <c r="K81" i="2"/>
  <c r="K223" i="2"/>
  <c r="K87" i="2"/>
  <c r="K77" i="2"/>
  <c r="K18" i="2"/>
  <c r="K249" i="2"/>
  <c r="K240" i="2"/>
  <c r="K131" i="2"/>
  <c r="K260" i="2"/>
  <c r="K104" i="2"/>
  <c r="K154" i="2"/>
</calcChain>
</file>

<file path=xl/sharedStrings.xml><?xml version="1.0" encoding="utf-8"?>
<sst xmlns="http://schemas.openxmlformats.org/spreadsheetml/2006/main" count="590" uniqueCount="99">
  <si>
    <t>Spleen</t>
  </si>
  <si>
    <t>Brain</t>
  </si>
  <si>
    <t>Heart</t>
  </si>
  <si>
    <t>Liver</t>
  </si>
  <si>
    <t>Muscle</t>
  </si>
  <si>
    <t>Pancreas</t>
  </si>
  <si>
    <t>Skin</t>
  </si>
  <si>
    <t>Lung</t>
  </si>
  <si>
    <t>Kidney</t>
  </si>
  <si>
    <t>Blood</t>
  </si>
  <si>
    <t>Testis</t>
  </si>
  <si>
    <t>Age</t>
  </si>
  <si>
    <t>Tissue</t>
  </si>
  <si>
    <t>No. Reads</t>
  </si>
  <si>
    <t>Log10(autosomal locus)</t>
  </si>
  <si>
    <t>Log10(Y-linked locus)</t>
  </si>
  <si>
    <t>Coverage index</t>
  </si>
  <si>
    <t>Reads in Autosomal locus</t>
  </si>
  <si>
    <t>Reads in Y-linked locus</t>
  </si>
  <si>
    <t>No.</t>
  </si>
  <si>
    <t>chr4</t>
  </si>
  <si>
    <t>chr3</t>
  </si>
  <si>
    <t>chr5</t>
  </si>
  <si>
    <t>chr6</t>
  </si>
  <si>
    <t>chr7</t>
  </si>
  <si>
    <t>chr8</t>
  </si>
  <si>
    <t>chr9</t>
  </si>
  <si>
    <t>chr10</t>
  </si>
  <si>
    <t>chr11</t>
  </si>
  <si>
    <t>chr15</t>
  </si>
  <si>
    <t>chr16</t>
  </si>
  <si>
    <t>chr17</t>
  </si>
  <si>
    <t>chr18</t>
  </si>
  <si>
    <t>chr19</t>
  </si>
  <si>
    <t>chr20</t>
  </si>
  <si>
    <t>chr14</t>
  </si>
  <si>
    <t>chr13</t>
  </si>
  <si>
    <t>chr12</t>
  </si>
  <si>
    <t>chr1</t>
  </si>
  <si>
    <t>chr2</t>
  </si>
  <si>
    <t>chrX</t>
  </si>
  <si>
    <t>chrY</t>
  </si>
  <si>
    <t>median.autosomes</t>
  </si>
  <si>
    <t>age</t>
  </si>
  <si>
    <t>tissue</t>
  </si>
  <si>
    <t>kidney</t>
  </si>
  <si>
    <t>liver</t>
  </si>
  <si>
    <t>heart</t>
  </si>
  <si>
    <t>blood</t>
  </si>
  <si>
    <t>spleen</t>
  </si>
  <si>
    <t>brain</t>
  </si>
  <si>
    <t>pancreas</t>
  </si>
  <si>
    <t>muscle</t>
  </si>
  <si>
    <t>skin</t>
  </si>
  <si>
    <t>lung</t>
  </si>
  <si>
    <t>testis</t>
  </si>
  <si>
    <t>(median.autosomes)/2</t>
  </si>
  <si>
    <t>SRR957686</t>
  </si>
  <si>
    <t>NCBI/SRA</t>
  </si>
  <si>
    <t>Brain (neuron)</t>
  </si>
  <si>
    <t>Lung (alveolar cells)</t>
  </si>
  <si>
    <t xml:space="preserve">Pancreas (beta cells) </t>
  </si>
  <si>
    <t>Muscle (satellite cells)</t>
  </si>
  <si>
    <t>Kidney (dendritic cells)</t>
  </si>
  <si>
    <t>Reference</t>
  </si>
  <si>
    <t>Spleen (splenocytes)</t>
  </si>
  <si>
    <t>Heart (cardiomyocytes)</t>
  </si>
  <si>
    <t>Testis (Spermatocytes)</t>
  </si>
  <si>
    <t>Liver (hepatocytes)</t>
  </si>
  <si>
    <t>Blood (lymphocytes)</t>
  </si>
  <si>
    <t>Skin (epidermal cells)</t>
  </si>
  <si>
    <t>Leszczynski, D., Renkonen, R. &amp; Hayry, P. (1985). Localization and turnover rate of rat renal ‘dendritic’ cells. Scandinavian Journal of Immunology, 21(4): 355-360.</t>
  </si>
  <si>
    <t>Schmalbrunch, H. &amp; Lewis, D. M. (2000). Dynamics of nuclei of muscle fibers and connective tissue cells in normal and denervated rat muscles. Muscle and Nerve, 23(4): 617-626.</t>
  </si>
  <si>
    <t>E H. Belcher and E. B. Harriss (1959) Studies of red cell life span in the rat. J Physiol
. May 19;146(2):217-34. doi: 10.1113/jphysiol.1959.sp006190.</t>
  </si>
  <si>
    <t>S Bonner-Weir (2001) beta-cell turnover: its assessment and implications, Diabetes
. Feb;50 Suppl 1:S20-4. doi: 10.2337/diabetes.50.2007.s20.</t>
  </si>
  <si>
    <t>Cameron, I. L. 1971. Cell proliferation and renewal in the
mammalian body. In Cellular and Molecular Renewal in
the Mammalian Body. I. L. Cameron and J. D. Thrasher,
editors. Academic Press, New York. 45-85.</t>
  </si>
  <si>
    <t>NA</t>
  </si>
  <si>
    <t>Demanelis, K., Jasmine, F., Chen, L. S., Chernoff, M., Tong, L., Delgado, D., Zhang, C., Shinkle, J., et al. (2020). Determinants of telomere length across human tissues. Science, 369(6509): 1333.</t>
  </si>
  <si>
    <t>*data available for rat tissues</t>
  </si>
  <si>
    <t>Normalized.values</t>
  </si>
  <si>
    <t>Median Coverage of Uniquely Mapped Reads</t>
  </si>
  <si>
    <t>total.reads</t>
  </si>
  <si>
    <t>***data available only for human tissues</t>
  </si>
  <si>
    <t>**The number of cell divisions was obtained from dividing the cell longevity of each tissue by the mean longevity of the male rat reported in the book (Lifespan Studies on Male and Female Mice and Rats Under SPF-Laboratory Conditions).</t>
  </si>
  <si>
    <t>Supplementary Data 1. Data for cell division, cell longevity, and length of the telomeres in eleven tissues of rat</t>
  </si>
  <si>
    <t>Supplementary Data 3. Data from the 60 re-sequenced genomes</t>
  </si>
  <si>
    <t xml:space="preserve">PRJNA752649 </t>
  </si>
  <si>
    <t>diff.median.coverage Autosomes (Figure 2b)</t>
  </si>
  <si>
    <t>median of log2 ratios (Figure 4a)</t>
  </si>
  <si>
    <t>variance of log2 ratios (Figure 4b)</t>
  </si>
  <si>
    <t>diff.median.coverage X (Figure 2b-c, SuppFig3)</t>
  </si>
  <si>
    <t>Cellular longevity (days)* (SuppFig4)</t>
  </si>
  <si>
    <t>Number of cellular divisions*,** (SuppFig4)</t>
  </si>
  <si>
    <t>Relative Telomere Length*** (SuppFig4)</t>
  </si>
  <si>
    <t>diff.median.coverage Y (Figure 2a-b, SuppFig3, SuppFig4)</t>
  </si>
  <si>
    <t>median of diff.median.coverage Y (SuppFig9)</t>
  </si>
  <si>
    <t>Supplementary Data 2. Data from the 339 samples analyzed with the PCR-based approach (Figure 1)</t>
  </si>
  <si>
    <t>PCR (SuppFig2)</t>
  </si>
  <si>
    <t>Sequenced samples (SuppFig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 #,##0.00_-;_-* &quot;-&quot;??_-;_-@_-"/>
  </numFmts>
  <fonts count="11">
    <font>
      <sz val="12"/>
      <color theme="1"/>
      <name val="Calibri"/>
      <family val="2"/>
      <scheme val="minor"/>
    </font>
    <font>
      <b/>
      <sz val="12"/>
      <color theme="1"/>
      <name val="Calibri"/>
      <family val="2"/>
      <scheme val="minor"/>
    </font>
    <font>
      <sz val="12"/>
      <color rgb="FF3B2322"/>
      <name val="Courier"/>
      <family val="1"/>
    </font>
    <font>
      <sz val="11"/>
      <color theme="1"/>
      <name val="Menlo"/>
      <family val="2"/>
    </font>
    <font>
      <sz val="12"/>
      <color theme="1"/>
      <name val="Calibri"/>
      <family val="2"/>
      <scheme val="minor"/>
    </font>
    <font>
      <sz val="10"/>
      <color theme="1"/>
      <name val="Arial"/>
      <family val="2"/>
    </font>
    <font>
      <sz val="10"/>
      <color rgb="FF663366"/>
      <name val="Arial"/>
      <family val="2"/>
    </font>
    <font>
      <sz val="10"/>
      <color rgb="FFFF3333"/>
      <name val="Arial"/>
      <family val="2"/>
    </font>
    <font>
      <sz val="12"/>
      <color theme="1"/>
      <name val="TimesNewRomanPSMT"/>
    </font>
    <font>
      <sz val="12"/>
      <color rgb="FF000000"/>
      <name val="Calibri"/>
      <family val="2"/>
    </font>
    <font>
      <sz val="10"/>
      <color rgb="FFFF0000"/>
      <name val="Arial"/>
      <family val="2"/>
    </font>
  </fonts>
  <fills count="8">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2"/>
        <bgColor indexed="64"/>
      </patternFill>
    </fill>
    <fill>
      <patternFill patternType="solid">
        <fgColor theme="2" tint="-9.9978637043366805E-2"/>
        <bgColor indexed="64"/>
      </patternFill>
    </fill>
  </fills>
  <borders count="1">
    <border>
      <left/>
      <right/>
      <top/>
      <bottom/>
      <diagonal/>
    </border>
  </borders>
  <cellStyleXfs count="2">
    <xf numFmtId="0" fontId="0" fillId="0" borderId="0"/>
    <xf numFmtId="43" fontId="4" fillId="0" borderId="0" applyFont="0" applyFill="0" applyBorder="0" applyAlignment="0" applyProtection="0"/>
  </cellStyleXfs>
  <cellXfs count="33">
    <xf numFmtId="0" fontId="0" fillId="0" borderId="0" xfId="0"/>
    <xf numFmtId="0" fontId="0" fillId="0" borderId="0" xfId="0" applyFont="1" applyFill="1" applyAlignment="1">
      <alignment horizontal="center"/>
    </xf>
    <xf numFmtId="0" fontId="3" fillId="0" borderId="0" xfId="0" applyFont="1" applyFill="1" applyAlignment="1">
      <alignment horizontal="center"/>
    </xf>
    <xf numFmtId="0" fontId="3" fillId="0" borderId="0" xfId="0" applyFont="1" applyFill="1" applyAlignment="1">
      <alignment horizontal="center" vertical="center"/>
    </xf>
    <xf numFmtId="0" fontId="1" fillId="0" borderId="0" xfId="0" applyFont="1"/>
    <xf numFmtId="0" fontId="1" fillId="2" borderId="0" xfId="0" applyFont="1" applyFill="1" applyAlignment="1">
      <alignment horizontal="center"/>
    </xf>
    <xf numFmtId="0" fontId="5" fillId="0" borderId="0" xfId="0" applyFont="1" applyAlignment="1">
      <alignment horizontal="center"/>
    </xf>
    <xf numFmtId="0" fontId="6" fillId="0" borderId="0" xfId="0" applyFont="1" applyAlignment="1">
      <alignment horizontal="center"/>
    </xf>
    <xf numFmtId="0" fontId="2" fillId="0" borderId="0" xfId="0" applyFont="1" applyAlignment="1">
      <alignment horizontal="center"/>
    </xf>
    <xf numFmtId="0" fontId="7" fillId="0" borderId="0" xfId="0" applyFont="1" applyAlignment="1">
      <alignment horizontal="center"/>
    </xf>
    <xf numFmtId="0" fontId="0" fillId="0" borderId="0" xfId="0" applyAlignment="1">
      <alignment horizontal="center"/>
    </xf>
    <xf numFmtId="0" fontId="5" fillId="4" borderId="0" xfId="0" applyFont="1" applyFill="1" applyAlignment="1">
      <alignment horizontal="center"/>
    </xf>
    <xf numFmtId="0" fontId="6" fillId="2" borderId="0" xfId="0" applyFont="1" applyFill="1" applyAlignment="1">
      <alignment horizontal="center"/>
    </xf>
    <xf numFmtId="0" fontId="0" fillId="0" borderId="0" xfId="0" applyAlignment="1"/>
    <xf numFmtId="0" fontId="8" fillId="0" borderId="0" xfId="0" applyFont="1"/>
    <xf numFmtId="0" fontId="0" fillId="4" borderId="0" xfId="0" applyFill="1" applyAlignment="1">
      <alignment horizontal="center"/>
    </xf>
    <xf numFmtId="0" fontId="0" fillId="5" borderId="0" xfId="0" applyFill="1" applyAlignment="1">
      <alignment horizontal="center"/>
    </xf>
    <xf numFmtId="0" fontId="0" fillId="3" borderId="0" xfId="0" applyFill="1" applyAlignment="1">
      <alignment horizontal="center"/>
    </xf>
    <xf numFmtId="0" fontId="0" fillId="6" borderId="0" xfId="0" applyFill="1"/>
    <xf numFmtId="0" fontId="0" fillId="2" borderId="0" xfId="0" applyFill="1"/>
    <xf numFmtId="11" fontId="0" fillId="0" borderId="0" xfId="1" applyNumberFormat="1" applyFont="1" applyAlignment="1">
      <alignment horizontal="center"/>
    </xf>
    <xf numFmtId="0" fontId="5" fillId="0" borderId="0" xfId="0" applyFont="1" applyFill="1" applyAlignment="1">
      <alignment horizontal="center"/>
    </xf>
    <xf numFmtId="0" fontId="2" fillId="0" borderId="0" xfId="0" applyFont="1" applyFill="1" applyAlignment="1">
      <alignment horizontal="center"/>
    </xf>
    <xf numFmtId="0" fontId="6" fillId="2" borderId="0" xfId="0" applyFont="1" applyFill="1" applyAlignment="1">
      <alignment horizontal="center" wrapText="1"/>
    </xf>
    <xf numFmtId="0" fontId="6" fillId="4" borderId="0" xfId="0" applyFont="1" applyFill="1" applyAlignment="1">
      <alignment horizontal="center" wrapText="1"/>
    </xf>
    <xf numFmtId="0" fontId="0" fillId="3" borderId="0" xfId="0" applyFill="1" applyAlignment="1">
      <alignment horizontal="center" wrapText="1"/>
    </xf>
    <xf numFmtId="0" fontId="0" fillId="5" borderId="0" xfId="0" applyFill="1" applyAlignment="1">
      <alignment horizontal="center" wrapText="1"/>
    </xf>
    <xf numFmtId="0" fontId="0" fillId="7" borderId="0" xfId="0" applyFill="1" applyAlignment="1">
      <alignment horizontal="center" wrapText="1"/>
    </xf>
    <xf numFmtId="0" fontId="10" fillId="0" borderId="0" xfId="0" applyFont="1"/>
    <xf numFmtId="0" fontId="9" fillId="0" borderId="0" xfId="0" applyFont="1" applyAlignment="1">
      <alignment horizontal="center"/>
    </xf>
    <xf numFmtId="0" fontId="0" fillId="3" borderId="0" xfId="0" applyFill="1"/>
    <xf numFmtId="0" fontId="1" fillId="3" borderId="0" xfId="0" applyFont="1" applyFill="1" applyAlignment="1">
      <alignment horizontal="center"/>
    </xf>
    <xf numFmtId="0" fontId="6" fillId="3" borderId="0" xfId="0" applyFont="1" applyFill="1" applyAlignment="1">
      <alignment horizontal="center"/>
    </xf>
  </cellXfs>
  <cellStyles count="2">
    <cellStyle name="Millares"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BD7A83-B39F-A34E-BD0E-183E417EA443}">
  <dimension ref="A1:E28"/>
  <sheetViews>
    <sheetView tabSelected="1" workbookViewId="0"/>
  </sheetViews>
  <sheetFormatPr baseColWidth="10" defaultRowHeight="16"/>
  <cols>
    <col min="2" max="2" width="22.33203125" customWidth="1"/>
    <col min="3" max="3" width="27.83203125" customWidth="1"/>
    <col min="4" max="4" width="26.83203125" customWidth="1"/>
    <col min="5" max="5" width="23.5" customWidth="1"/>
  </cols>
  <sheetData>
    <row r="1" spans="1:5">
      <c r="A1" s="4" t="s">
        <v>84</v>
      </c>
    </row>
    <row r="2" spans="1:5">
      <c r="A2" s="10" t="s">
        <v>19</v>
      </c>
      <c r="B2" s="19" t="s">
        <v>12</v>
      </c>
      <c r="C2" s="15" t="s">
        <v>91</v>
      </c>
      <c r="D2" s="16" t="s">
        <v>92</v>
      </c>
      <c r="E2" s="18" t="s">
        <v>64</v>
      </c>
    </row>
    <row r="3" spans="1:5">
      <c r="A3" s="10">
        <v>1</v>
      </c>
      <c r="B3" t="s">
        <v>60</v>
      </c>
      <c r="C3" s="10">
        <v>200</v>
      </c>
      <c r="D3" s="10">
        <v>3.55</v>
      </c>
      <c r="E3" s="13" t="s">
        <v>75</v>
      </c>
    </row>
    <row r="4" spans="1:5">
      <c r="A4" s="10">
        <v>2</v>
      </c>
      <c r="B4" t="s">
        <v>65</v>
      </c>
      <c r="C4" s="10">
        <v>15</v>
      </c>
      <c r="D4" s="10">
        <v>47.4</v>
      </c>
      <c r="E4" s="13" t="s">
        <v>75</v>
      </c>
    </row>
    <row r="5" spans="1:5">
      <c r="A5" s="10">
        <v>3</v>
      </c>
      <c r="B5" t="s">
        <v>66</v>
      </c>
      <c r="C5" s="10">
        <v>679</v>
      </c>
      <c r="D5" s="10">
        <v>1.04</v>
      </c>
      <c r="E5" s="13" t="s">
        <v>75</v>
      </c>
    </row>
    <row r="6" spans="1:5">
      <c r="A6" s="10">
        <v>4</v>
      </c>
      <c r="B6" t="s">
        <v>67</v>
      </c>
      <c r="C6" s="10">
        <v>142</v>
      </c>
      <c r="D6" s="10">
        <v>5</v>
      </c>
      <c r="E6" s="13" t="s">
        <v>75</v>
      </c>
    </row>
    <row r="7" spans="1:5">
      <c r="A7" s="10">
        <v>5</v>
      </c>
      <c r="B7" t="s">
        <v>68</v>
      </c>
      <c r="C7" s="10">
        <v>400</v>
      </c>
      <c r="D7" s="10">
        <v>1.77</v>
      </c>
      <c r="E7" s="13" t="s">
        <v>75</v>
      </c>
    </row>
    <row r="8" spans="1:5">
      <c r="A8" s="10">
        <v>6</v>
      </c>
      <c r="B8" t="s">
        <v>61</v>
      </c>
      <c r="C8" s="10">
        <v>31</v>
      </c>
      <c r="D8" s="10">
        <v>22.93</v>
      </c>
      <c r="E8" s="13" t="s">
        <v>74</v>
      </c>
    </row>
    <row r="9" spans="1:5">
      <c r="A9" s="10">
        <v>7</v>
      </c>
      <c r="B9" t="s">
        <v>69</v>
      </c>
      <c r="C9" s="10">
        <v>9</v>
      </c>
      <c r="D9" s="10">
        <v>79</v>
      </c>
      <c r="E9" s="13" t="s">
        <v>73</v>
      </c>
    </row>
    <row r="10" spans="1:5">
      <c r="A10" s="10">
        <v>8</v>
      </c>
      <c r="B10" t="s">
        <v>62</v>
      </c>
      <c r="C10" s="10">
        <v>8</v>
      </c>
      <c r="D10" s="10">
        <v>88.87</v>
      </c>
      <c r="E10" t="s">
        <v>72</v>
      </c>
    </row>
    <row r="11" spans="1:5">
      <c r="A11" s="10">
        <v>9</v>
      </c>
      <c r="B11" t="s">
        <v>59</v>
      </c>
      <c r="C11" s="10">
        <v>711</v>
      </c>
      <c r="D11" s="10">
        <v>1</v>
      </c>
      <c r="E11" s="13" t="s">
        <v>75</v>
      </c>
    </row>
    <row r="12" spans="1:5">
      <c r="A12" s="10">
        <v>10</v>
      </c>
      <c r="B12" t="s">
        <v>70</v>
      </c>
      <c r="C12" s="10">
        <v>19</v>
      </c>
      <c r="D12" s="10">
        <v>37.42</v>
      </c>
      <c r="E12" s="13" t="s">
        <v>75</v>
      </c>
    </row>
    <row r="13" spans="1:5">
      <c r="A13" s="10">
        <v>11</v>
      </c>
      <c r="B13" t="s">
        <v>63</v>
      </c>
      <c r="C13" s="10">
        <v>7</v>
      </c>
      <c r="D13" s="10">
        <v>101.57</v>
      </c>
      <c r="E13" t="s">
        <v>71</v>
      </c>
    </row>
    <row r="14" spans="1:5">
      <c r="A14" s="10"/>
      <c r="B14" t="s">
        <v>78</v>
      </c>
      <c r="C14" t="s">
        <v>83</v>
      </c>
    </row>
    <row r="15" spans="1:5">
      <c r="A15" s="10"/>
    </row>
    <row r="16" spans="1:5">
      <c r="A16" s="10" t="s">
        <v>19</v>
      </c>
      <c r="B16" s="19" t="s">
        <v>12</v>
      </c>
      <c r="C16" s="17" t="s">
        <v>93</v>
      </c>
      <c r="D16" s="18" t="s">
        <v>64</v>
      </c>
    </row>
    <row r="17" spans="1:4">
      <c r="A17" s="10">
        <v>1</v>
      </c>
      <c r="B17" t="s">
        <v>7</v>
      </c>
      <c r="C17" s="10">
        <v>0.95</v>
      </c>
      <c r="D17" s="14" t="s">
        <v>77</v>
      </c>
    </row>
    <row r="18" spans="1:4">
      <c r="A18" s="10">
        <v>2</v>
      </c>
      <c r="B18" t="s">
        <v>0</v>
      </c>
      <c r="C18" s="10" t="s">
        <v>76</v>
      </c>
      <c r="D18" s="14" t="s">
        <v>77</v>
      </c>
    </row>
    <row r="19" spans="1:4">
      <c r="A19" s="10">
        <v>3</v>
      </c>
      <c r="B19" t="s">
        <v>2</v>
      </c>
      <c r="C19" s="10" t="s">
        <v>76</v>
      </c>
      <c r="D19" s="14" t="s">
        <v>77</v>
      </c>
    </row>
    <row r="20" spans="1:4">
      <c r="A20" s="10">
        <v>4</v>
      </c>
      <c r="B20" t="s">
        <v>10</v>
      </c>
      <c r="C20" s="10">
        <v>1.92</v>
      </c>
      <c r="D20" s="14" t="s">
        <v>77</v>
      </c>
    </row>
    <row r="21" spans="1:4">
      <c r="A21" s="10">
        <v>5</v>
      </c>
      <c r="B21" t="s">
        <v>3</v>
      </c>
      <c r="C21" s="10" t="s">
        <v>76</v>
      </c>
      <c r="D21" s="14" t="s">
        <v>77</v>
      </c>
    </row>
    <row r="22" spans="1:4">
      <c r="A22" s="10">
        <v>6</v>
      </c>
      <c r="B22" t="s">
        <v>5</v>
      </c>
      <c r="C22" s="10">
        <v>1.06</v>
      </c>
      <c r="D22" s="14" t="s">
        <v>77</v>
      </c>
    </row>
    <row r="23" spans="1:4">
      <c r="A23" s="10">
        <v>7</v>
      </c>
      <c r="B23" t="s">
        <v>9</v>
      </c>
      <c r="C23" s="10">
        <v>0.81</v>
      </c>
      <c r="D23" s="14" t="s">
        <v>77</v>
      </c>
    </row>
    <row r="24" spans="1:4">
      <c r="A24" s="10">
        <v>8</v>
      </c>
      <c r="B24" t="s">
        <v>4</v>
      </c>
      <c r="C24" s="10">
        <v>1.36</v>
      </c>
      <c r="D24" s="14" t="s">
        <v>77</v>
      </c>
    </row>
    <row r="25" spans="1:4">
      <c r="A25" s="10">
        <v>9</v>
      </c>
      <c r="B25" t="s">
        <v>1</v>
      </c>
      <c r="C25" s="10">
        <v>1.02</v>
      </c>
      <c r="D25" s="14" t="s">
        <v>77</v>
      </c>
    </row>
    <row r="26" spans="1:4">
      <c r="A26" s="10">
        <v>10</v>
      </c>
      <c r="B26" t="s">
        <v>6</v>
      </c>
      <c r="C26" s="10">
        <v>1.1399999999999999</v>
      </c>
      <c r="D26" s="14" t="s">
        <v>77</v>
      </c>
    </row>
    <row r="27" spans="1:4">
      <c r="A27" s="10">
        <v>11</v>
      </c>
      <c r="B27" t="s">
        <v>8</v>
      </c>
      <c r="C27" s="10">
        <v>0.97</v>
      </c>
      <c r="D27" s="14" t="s">
        <v>77</v>
      </c>
    </row>
    <row r="28" spans="1:4">
      <c r="B28" t="s">
        <v>8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3B7FE-DFB0-454B-92B0-E4D176E59806}">
  <dimension ref="A1:Q341"/>
  <sheetViews>
    <sheetView workbookViewId="0">
      <selection activeCell="O3" sqref="O3"/>
    </sheetView>
  </sheetViews>
  <sheetFormatPr baseColWidth="10" defaultRowHeight="16"/>
  <cols>
    <col min="2" max="3" width="10.83203125" style="1"/>
    <col min="4" max="4" width="22.5" style="1" customWidth="1"/>
    <col min="5" max="5" width="19.5" style="1" customWidth="1"/>
    <col min="6" max="7" width="10.83203125" style="1"/>
    <col min="8" max="8" width="20.83203125" style="1" customWidth="1"/>
    <col min="9" max="9" width="18" style="1" customWidth="1"/>
    <col min="10" max="10" width="16" style="1" customWidth="1"/>
    <col min="11" max="11" width="17.1640625" customWidth="1"/>
  </cols>
  <sheetData>
    <row r="1" spans="1:17">
      <c r="A1" s="4" t="s">
        <v>96</v>
      </c>
    </row>
    <row r="2" spans="1:17">
      <c r="A2" s="5" t="s">
        <v>19</v>
      </c>
      <c r="B2" s="5" t="s">
        <v>12</v>
      </c>
      <c r="C2" s="5" t="s">
        <v>11</v>
      </c>
      <c r="D2" s="5" t="s">
        <v>17</v>
      </c>
      <c r="E2" s="5" t="s">
        <v>18</v>
      </c>
      <c r="F2" s="5" t="s">
        <v>13</v>
      </c>
      <c r="G2" s="5"/>
      <c r="H2" s="5" t="s">
        <v>14</v>
      </c>
      <c r="I2" s="5" t="s">
        <v>15</v>
      </c>
      <c r="J2" s="5" t="s">
        <v>16</v>
      </c>
      <c r="K2" s="5" t="s">
        <v>79</v>
      </c>
    </row>
    <row r="3" spans="1:17">
      <c r="A3">
        <v>1</v>
      </c>
      <c r="B3" s="1" t="s">
        <v>9</v>
      </c>
      <c r="C3" s="1">
        <v>22</v>
      </c>
      <c r="D3" s="2">
        <v>309098</v>
      </c>
      <c r="E3" s="2">
        <v>2</v>
      </c>
      <c r="F3" s="1">
        <f t="shared" ref="F3:F66" si="0">D3+E3</f>
        <v>309100</v>
      </c>
      <c r="H3" s="1">
        <f t="shared" ref="H3:H66" si="1">LOG(D3/2,10)</f>
        <v>5.1890661993321157</v>
      </c>
      <c r="I3" s="1">
        <f t="shared" ref="I3:I66" si="2">LOG(E3,10)</f>
        <v>0.30102999566398114</v>
      </c>
      <c r="J3" s="1">
        <f t="shared" ref="J3:J66" si="3">I3-H3</f>
        <v>-4.8880362036681344</v>
      </c>
      <c r="K3" s="30">
        <f t="shared" ref="K3:K66" si="4">J3-(MEDIAN($J$19:$J$53,$J$77:$J$81,$J$105:$J$115,$J$138:$J$165,$J$186:$J$192,$J$214:$J$218,$J$226:$J$234,$J$266:$J$268))</f>
        <v>-4.5317705436515485</v>
      </c>
      <c r="O3" s="30" t="s">
        <v>98</v>
      </c>
      <c r="P3" s="30"/>
      <c r="Q3" s="30"/>
    </row>
    <row r="4" spans="1:17">
      <c r="A4">
        <v>2</v>
      </c>
      <c r="B4" s="1" t="s">
        <v>9</v>
      </c>
      <c r="C4" s="1">
        <v>22</v>
      </c>
      <c r="D4" s="2">
        <v>517318</v>
      </c>
      <c r="E4" s="2">
        <v>12</v>
      </c>
      <c r="F4" s="1">
        <f t="shared" si="0"/>
        <v>517330</v>
      </c>
      <c r="H4" s="1">
        <f t="shared" si="1"/>
        <v>5.4127275942174995</v>
      </c>
      <c r="I4" s="1">
        <f t="shared" si="2"/>
        <v>1.0791812460476247</v>
      </c>
      <c r="J4" s="1">
        <f t="shared" si="3"/>
        <v>-4.3335463481698753</v>
      </c>
      <c r="K4" s="30">
        <f t="shared" si="4"/>
        <v>-3.9772806881532894</v>
      </c>
    </row>
    <row r="5" spans="1:17">
      <c r="A5">
        <v>3</v>
      </c>
      <c r="B5" s="1" t="s">
        <v>9</v>
      </c>
      <c r="C5" s="1">
        <v>22</v>
      </c>
      <c r="D5" s="2">
        <v>439479</v>
      </c>
      <c r="E5" s="3">
        <v>15</v>
      </c>
      <c r="F5" s="1">
        <f t="shared" si="0"/>
        <v>439494</v>
      </c>
      <c r="H5" s="1">
        <f t="shared" si="1"/>
        <v>5.3419081319778563</v>
      </c>
      <c r="I5" s="1">
        <f t="shared" si="2"/>
        <v>1.1760912590556811</v>
      </c>
      <c r="J5" s="1">
        <f t="shared" si="3"/>
        <v>-4.165816872922175</v>
      </c>
      <c r="K5">
        <f t="shared" si="4"/>
        <v>-3.8095512129055891</v>
      </c>
    </row>
    <row r="6" spans="1:17">
      <c r="A6">
        <v>4</v>
      </c>
      <c r="B6" s="1" t="s">
        <v>9</v>
      </c>
      <c r="C6" s="1">
        <v>22</v>
      </c>
      <c r="D6" s="2">
        <v>416169</v>
      </c>
      <c r="E6" s="2">
        <v>24</v>
      </c>
      <c r="F6" s="1">
        <f t="shared" si="0"/>
        <v>416193</v>
      </c>
      <c r="H6" s="1">
        <f t="shared" si="1"/>
        <v>5.3182397312679601</v>
      </c>
      <c r="I6" s="1">
        <f t="shared" si="2"/>
        <v>1.3802112417116059</v>
      </c>
      <c r="J6" s="1">
        <f t="shared" si="3"/>
        <v>-3.9380284895563542</v>
      </c>
      <c r="K6">
        <f t="shared" si="4"/>
        <v>-3.5817628295397683</v>
      </c>
    </row>
    <row r="7" spans="1:17">
      <c r="A7">
        <v>5</v>
      </c>
      <c r="B7" s="1" t="s">
        <v>9</v>
      </c>
      <c r="C7" s="1">
        <v>22</v>
      </c>
      <c r="D7" s="2">
        <v>353732</v>
      </c>
      <c r="E7" s="2">
        <v>6</v>
      </c>
      <c r="F7" s="1">
        <f t="shared" si="0"/>
        <v>353738</v>
      </c>
      <c r="H7" s="1">
        <f t="shared" si="1"/>
        <v>5.2476443539296618</v>
      </c>
      <c r="I7" s="1">
        <f t="shared" si="2"/>
        <v>0.77815125038364352</v>
      </c>
      <c r="J7" s="1">
        <f t="shared" si="3"/>
        <v>-4.4694931035460179</v>
      </c>
      <c r="K7" s="30">
        <f t="shared" si="4"/>
        <v>-4.113227443529432</v>
      </c>
    </row>
    <row r="8" spans="1:17">
      <c r="A8">
        <v>6</v>
      </c>
      <c r="B8" s="1" t="s">
        <v>9</v>
      </c>
      <c r="C8" s="1">
        <v>22</v>
      </c>
      <c r="D8" s="2">
        <v>426534</v>
      </c>
      <c r="E8" s="2">
        <v>1015</v>
      </c>
      <c r="F8" s="1">
        <f t="shared" si="0"/>
        <v>427549</v>
      </c>
      <c r="H8" s="1">
        <f t="shared" si="1"/>
        <v>5.328923659825147</v>
      </c>
      <c r="I8" s="1">
        <f t="shared" si="2"/>
        <v>3.0064660422492313</v>
      </c>
      <c r="J8" s="1">
        <f t="shared" si="3"/>
        <v>-2.3224576175759157</v>
      </c>
      <c r="K8">
        <f t="shared" si="4"/>
        <v>-1.9661919575593299</v>
      </c>
    </row>
    <row r="9" spans="1:17">
      <c r="A9">
        <v>7</v>
      </c>
      <c r="B9" s="1" t="s">
        <v>9</v>
      </c>
      <c r="C9" s="1">
        <v>22</v>
      </c>
      <c r="D9" s="2">
        <v>299593</v>
      </c>
      <c r="E9" s="2">
        <v>82097</v>
      </c>
      <c r="F9" s="1">
        <f t="shared" si="0"/>
        <v>381690</v>
      </c>
      <c r="H9" s="1">
        <f t="shared" si="1"/>
        <v>5.1755016661775706</v>
      </c>
      <c r="I9" s="1">
        <f t="shared" si="2"/>
        <v>4.9143272873599946</v>
      </c>
      <c r="J9" s="1">
        <f t="shared" si="3"/>
        <v>-0.26117437881757599</v>
      </c>
      <c r="K9">
        <f t="shared" si="4"/>
        <v>9.5091281199009892E-2</v>
      </c>
    </row>
    <row r="10" spans="1:17">
      <c r="A10">
        <v>8</v>
      </c>
      <c r="B10" s="1" t="s">
        <v>9</v>
      </c>
      <c r="C10" s="1">
        <v>22</v>
      </c>
      <c r="D10" s="2">
        <v>410793</v>
      </c>
      <c r="E10" s="2">
        <v>9</v>
      </c>
      <c r="F10" s="1">
        <f t="shared" si="0"/>
        <v>410802</v>
      </c>
      <c r="H10" s="1">
        <f t="shared" si="1"/>
        <v>5.3125930388540654</v>
      </c>
      <c r="I10" s="1">
        <f t="shared" si="2"/>
        <v>0.95424250943932487</v>
      </c>
      <c r="J10" s="1">
        <f t="shared" si="3"/>
        <v>-4.3583505294147402</v>
      </c>
      <c r="K10" s="30">
        <f t="shared" si="4"/>
        <v>-4.0020848693981543</v>
      </c>
    </row>
    <row r="11" spans="1:17">
      <c r="A11">
        <v>9</v>
      </c>
      <c r="B11" s="1" t="s">
        <v>9</v>
      </c>
      <c r="C11" s="1">
        <v>22</v>
      </c>
      <c r="D11" s="2">
        <v>351806</v>
      </c>
      <c r="E11" s="2">
        <v>85894</v>
      </c>
      <c r="F11" s="1">
        <f t="shared" si="0"/>
        <v>437700</v>
      </c>
      <c r="H11" s="1">
        <f t="shared" si="1"/>
        <v>5.2452732463496456</v>
      </c>
      <c r="I11" s="1">
        <f t="shared" si="2"/>
        <v>4.9339628278836241</v>
      </c>
      <c r="J11" s="1">
        <f t="shared" si="3"/>
        <v>-0.31131041846602159</v>
      </c>
      <c r="K11">
        <f t="shared" si="4"/>
        <v>4.4955241550564295E-2</v>
      </c>
    </row>
    <row r="12" spans="1:17">
      <c r="A12">
        <v>10</v>
      </c>
      <c r="B12" s="1" t="s">
        <v>9</v>
      </c>
      <c r="C12" s="1">
        <v>22</v>
      </c>
      <c r="D12" s="2">
        <v>363152</v>
      </c>
      <c r="E12" s="2">
        <v>42691</v>
      </c>
      <c r="F12" s="1">
        <f t="shared" si="0"/>
        <v>405843</v>
      </c>
      <c r="H12" s="1">
        <f t="shared" si="1"/>
        <v>5.2590584446455546</v>
      </c>
      <c r="I12" s="1">
        <f t="shared" si="2"/>
        <v>4.6303363278982399</v>
      </c>
      <c r="J12" s="1">
        <f t="shared" si="3"/>
        <v>-0.62872211674731471</v>
      </c>
      <c r="K12">
        <f t="shared" si="4"/>
        <v>-0.27245645673072882</v>
      </c>
    </row>
    <row r="13" spans="1:17">
      <c r="A13">
        <v>11</v>
      </c>
      <c r="B13" s="1" t="s">
        <v>9</v>
      </c>
      <c r="C13" s="1">
        <v>22</v>
      </c>
      <c r="D13" s="2">
        <v>626162</v>
      </c>
      <c r="E13" s="2">
        <v>14</v>
      </c>
      <c r="F13" s="1">
        <f t="shared" si="0"/>
        <v>626176</v>
      </c>
      <c r="H13" s="1">
        <f t="shared" si="1"/>
        <v>5.4956567123133881</v>
      </c>
      <c r="I13" s="1">
        <f t="shared" si="2"/>
        <v>1.1461280356782377</v>
      </c>
      <c r="J13" s="1">
        <f t="shared" si="3"/>
        <v>-4.3495286766351509</v>
      </c>
      <c r="K13" s="30">
        <f t="shared" si="4"/>
        <v>-3.993263016618565</v>
      </c>
    </row>
    <row r="14" spans="1:17">
      <c r="A14">
        <v>12</v>
      </c>
      <c r="B14" s="1" t="s">
        <v>9</v>
      </c>
      <c r="C14" s="1">
        <v>22</v>
      </c>
      <c r="D14" s="2">
        <v>454111</v>
      </c>
      <c r="E14" s="2">
        <v>35584</v>
      </c>
      <c r="F14" s="1">
        <f t="shared" si="0"/>
        <v>489695</v>
      </c>
      <c r="H14" s="1">
        <f t="shared" si="1"/>
        <v>5.3561320263458603</v>
      </c>
      <c r="I14" s="1">
        <f t="shared" si="2"/>
        <v>4.5512547655659441</v>
      </c>
      <c r="J14" s="1">
        <f t="shared" si="3"/>
        <v>-0.80487726077991617</v>
      </c>
      <c r="K14">
        <f t="shared" si="4"/>
        <v>-0.44861160076333029</v>
      </c>
    </row>
    <row r="15" spans="1:17">
      <c r="A15">
        <v>13</v>
      </c>
      <c r="B15" s="1" t="s">
        <v>9</v>
      </c>
      <c r="C15" s="1">
        <v>24</v>
      </c>
      <c r="D15" s="2">
        <v>414961</v>
      </c>
      <c r="E15" s="2">
        <v>84</v>
      </c>
      <c r="F15" s="1">
        <f t="shared" si="0"/>
        <v>415045</v>
      </c>
      <c r="H15" s="1">
        <f t="shared" si="1"/>
        <v>5.3169772859138895</v>
      </c>
      <c r="I15" s="1">
        <f t="shared" si="2"/>
        <v>1.9242792860618814</v>
      </c>
      <c r="J15" s="1">
        <f t="shared" si="3"/>
        <v>-3.3926979998520084</v>
      </c>
      <c r="K15">
        <f t="shared" si="4"/>
        <v>-3.0364323398354225</v>
      </c>
    </row>
    <row r="16" spans="1:17">
      <c r="A16">
        <v>14</v>
      </c>
      <c r="B16" s="1" t="s">
        <v>9</v>
      </c>
      <c r="C16" s="1">
        <v>24</v>
      </c>
      <c r="D16" s="2">
        <v>525503</v>
      </c>
      <c r="E16" s="2">
        <v>39</v>
      </c>
      <c r="F16" s="1">
        <f t="shared" si="0"/>
        <v>525542</v>
      </c>
      <c r="H16" s="1">
        <f t="shared" si="1"/>
        <v>5.4195452040146979</v>
      </c>
      <c r="I16" s="1">
        <f t="shared" si="2"/>
        <v>1.5910646070264991</v>
      </c>
      <c r="J16" s="1">
        <f t="shared" si="3"/>
        <v>-3.8284805969881988</v>
      </c>
      <c r="K16">
        <f t="shared" si="4"/>
        <v>-3.4722149369716129</v>
      </c>
    </row>
    <row r="17" spans="1:11">
      <c r="A17">
        <v>15</v>
      </c>
      <c r="B17" s="1" t="s">
        <v>9</v>
      </c>
      <c r="C17" s="1">
        <v>24</v>
      </c>
      <c r="D17" s="2">
        <v>305992</v>
      </c>
      <c r="E17" s="2">
        <v>38</v>
      </c>
      <c r="F17" s="1">
        <f t="shared" si="0"/>
        <v>306030</v>
      </c>
      <c r="H17" s="1">
        <f t="shared" si="1"/>
        <v>5.1846800765650736</v>
      </c>
      <c r="I17" s="1">
        <f t="shared" si="2"/>
        <v>1.5797835966168099</v>
      </c>
      <c r="J17" s="1">
        <f t="shared" si="3"/>
        <v>-3.6048964799482635</v>
      </c>
      <c r="K17">
        <f t="shared" si="4"/>
        <v>-3.2486308199316776</v>
      </c>
    </row>
    <row r="18" spans="1:11">
      <c r="A18">
        <v>16</v>
      </c>
      <c r="B18" s="1" t="s">
        <v>9</v>
      </c>
      <c r="C18" s="1">
        <v>24</v>
      </c>
      <c r="D18" s="2">
        <v>161964</v>
      </c>
      <c r="E18" s="2">
        <v>224</v>
      </c>
      <c r="F18" s="1">
        <f t="shared" si="0"/>
        <v>162188</v>
      </c>
      <c r="H18" s="1">
        <f t="shared" si="1"/>
        <v>4.9083884982688728</v>
      </c>
      <c r="I18" s="1">
        <f t="shared" si="2"/>
        <v>2.3502480183341623</v>
      </c>
      <c r="J18" s="1">
        <f t="shared" si="3"/>
        <v>-2.5581404799347105</v>
      </c>
      <c r="K18">
        <f t="shared" si="4"/>
        <v>-2.2018748199181246</v>
      </c>
    </row>
    <row r="19" spans="1:11">
      <c r="A19">
        <v>1</v>
      </c>
      <c r="B19" s="1" t="s">
        <v>1</v>
      </c>
      <c r="C19" s="1">
        <v>4</v>
      </c>
      <c r="D19" s="2">
        <v>241122</v>
      </c>
      <c r="E19" s="2">
        <v>20347</v>
      </c>
      <c r="F19" s="1">
        <f t="shared" si="0"/>
        <v>261469</v>
      </c>
      <c r="H19" s="1">
        <f t="shared" si="1"/>
        <v>5.0812068416015377</v>
      </c>
      <c r="I19" s="1">
        <f t="shared" si="2"/>
        <v>4.3085003850850327</v>
      </c>
      <c r="J19" s="1">
        <f t="shared" si="3"/>
        <v>-0.77270645651650494</v>
      </c>
      <c r="K19">
        <f t="shared" si="4"/>
        <v>-0.41644079649991905</v>
      </c>
    </row>
    <row r="20" spans="1:11">
      <c r="A20">
        <v>2</v>
      </c>
      <c r="B20" s="1" t="s">
        <v>1</v>
      </c>
      <c r="C20" s="1">
        <v>4</v>
      </c>
      <c r="D20" s="2">
        <v>83709</v>
      </c>
      <c r="E20" s="2">
        <v>6143</v>
      </c>
      <c r="F20" s="1">
        <f t="shared" si="0"/>
        <v>89852</v>
      </c>
      <c r="H20" s="1">
        <f t="shared" si="1"/>
        <v>4.6217421581501821</v>
      </c>
      <c r="I20" s="1">
        <f t="shared" si="2"/>
        <v>3.7883805153195631</v>
      </c>
      <c r="J20" s="1">
        <f t="shared" si="3"/>
        <v>-0.83336164283061898</v>
      </c>
      <c r="K20">
        <f t="shared" si="4"/>
        <v>-0.47709598281403309</v>
      </c>
    </row>
    <row r="21" spans="1:11">
      <c r="A21">
        <v>3</v>
      </c>
      <c r="B21" s="1" t="s">
        <v>1</v>
      </c>
      <c r="C21" s="1">
        <v>4</v>
      </c>
      <c r="D21" s="2">
        <v>207768</v>
      </c>
      <c r="E21" s="2">
        <v>21744</v>
      </c>
      <c r="F21" s="1">
        <f t="shared" si="0"/>
        <v>229512</v>
      </c>
      <c r="H21" s="1">
        <f t="shared" si="1"/>
        <v>5.0165486635649135</v>
      </c>
      <c r="I21" s="1">
        <f t="shared" si="2"/>
        <v>4.337339439388419</v>
      </c>
      <c r="J21" s="1">
        <f t="shared" si="3"/>
        <v>-0.67920922417649443</v>
      </c>
      <c r="K21">
        <f t="shared" si="4"/>
        <v>-0.32294356415990855</v>
      </c>
    </row>
    <row r="22" spans="1:11">
      <c r="A22">
        <v>4</v>
      </c>
      <c r="B22" s="1" t="s">
        <v>1</v>
      </c>
      <c r="C22" s="1">
        <v>4</v>
      </c>
      <c r="D22" s="2">
        <v>524534</v>
      </c>
      <c r="E22" s="2">
        <v>83915</v>
      </c>
      <c r="F22" s="1">
        <f t="shared" si="0"/>
        <v>608449</v>
      </c>
      <c r="H22" s="1">
        <f t="shared" si="1"/>
        <v>5.4187436485029865</v>
      </c>
      <c r="I22" s="1">
        <f t="shared" si="2"/>
        <v>4.9238395989092751</v>
      </c>
      <c r="J22" s="1">
        <f t="shared" si="3"/>
        <v>-0.49490404959371137</v>
      </c>
      <c r="K22">
        <f t="shared" si="4"/>
        <v>-0.13863838957712549</v>
      </c>
    </row>
    <row r="23" spans="1:11">
      <c r="A23">
        <v>5</v>
      </c>
      <c r="B23" s="1" t="s">
        <v>1</v>
      </c>
      <c r="C23" s="1">
        <v>4</v>
      </c>
      <c r="D23" s="2">
        <v>279328</v>
      </c>
      <c r="E23" s="2">
        <v>73401</v>
      </c>
      <c r="F23" s="1">
        <f t="shared" si="0"/>
        <v>352729</v>
      </c>
      <c r="H23" s="1">
        <f t="shared" si="1"/>
        <v>5.1450844761487238</v>
      </c>
      <c r="I23" s="1">
        <f t="shared" si="2"/>
        <v>4.8657019766943197</v>
      </c>
      <c r="J23" s="1">
        <f t="shared" si="3"/>
        <v>-0.27938249945440408</v>
      </c>
      <c r="K23">
        <f t="shared" si="4"/>
        <v>7.6883160562181807E-2</v>
      </c>
    </row>
    <row r="24" spans="1:11">
      <c r="A24">
        <v>6</v>
      </c>
      <c r="B24" s="1" t="s">
        <v>1</v>
      </c>
      <c r="C24" s="1">
        <v>4</v>
      </c>
      <c r="D24" s="2">
        <v>302044</v>
      </c>
      <c r="E24" s="2">
        <v>67967</v>
      </c>
      <c r="F24" s="1">
        <f t="shared" si="0"/>
        <v>370011</v>
      </c>
      <c r="H24" s="1">
        <f t="shared" si="1"/>
        <v>5.1790402173769294</v>
      </c>
      <c r="I24" s="1">
        <f t="shared" si="2"/>
        <v>4.8322981009918609</v>
      </c>
      <c r="J24" s="1">
        <f t="shared" si="3"/>
        <v>-0.34674211638506858</v>
      </c>
      <c r="K24">
        <f t="shared" si="4"/>
        <v>9.5235436315173061E-3</v>
      </c>
    </row>
    <row r="25" spans="1:11">
      <c r="A25">
        <v>7</v>
      </c>
      <c r="B25" s="1" t="s">
        <v>1</v>
      </c>
      <c r="C25" s="1">
        <v>4</v>
      </c>
      <c r="D25" s="2">
        <v>219108</v>
      </c>
      <c r="E25" s="2">
        <v>84433</v>
      </c>
      <c r="F25" s="1">
        <f t="shared" si="0"/>
        <v>303541</v>
      </c>
      <c r="H25" s="1">
        <f t="shared" si="1"/>
        <v>5.0396282390050171</v>
      </c>
      <c r="I25" s="1">
        <f t="shared" si="2"/>
        <v>4.9265122205215794</v>
      </c>
      <c r="J25" s="1">
        <f t="shared" si="3"/>
        <v>-0.11311601848343766</v>
      </c>
      <c r="K25">
        <f t="shared" si="4"/>
        <v>0.24314964153314822</v>
      </c>
    </row>
    <row r="26" spans="1:11">
      <c r="A26">
        <v>8</v>
      </c>
      <c r="B26" s="1" t="s">
        <v>1</v>
      </c>
      <c r="C26" s="1">
        <v>4</v>
      </c>
      <c r="D26" s="2">
        <v>161173</v>
      </c>
      <c r="E26" s="2">
        <v>51560</v>
      </c>
      <c r="F26" s="1">
        <f t="shared" si="0"/>
        <v>212733</v>
      </c>
      <c r="H26" s="1">
        <f t="shared" si="1"/>
        <v>4.9062622940809399</v>
      </c>
      <c r="I26" s="1">
        <f t="shared" si="2"/>
        <v>4.7123129086813647</v>
      </c>
      <c r="J26" s="1">
        <f t="shared" si="3"/>
        <v>-0.19394938539957529</v>
      </c>
      <c r="K26">
        <f t="shared" si="4"/>
        <v>0.16231627461701059</v>
      </c>
    </row>
    <row r="27" spans="1:11">
      <c r="A27">
        <v>9</v>
      </c>
      <c r="B27" s="1" t="s">
        <v>1</v>
      </c>
      <c r="C27" s="1">
        <v>4</v>
      </c>
      <c r="D27" s="2">
        <v>157401</v>
      </c>
      <c r="E27" s="2">
        <v>45370</v>
      </c>
      <c r="F27" s="1">
        <f t="shared" si="0"/>
        <v>202771</v>
      </c>
      <c r="H27" s="1">
        <f t="shared" si="1"/>
        <v>4.8959774915274394</v>
      </c>
      <c r="I27" s="1">
        <f t="shared" si="2"/>
        <v>4.6567687792660166</v>
      </c>
      <c r="J27" s="1">
        <f t="shared" si="3"/>
        <v>-0.23920871226142282</v>
      </c>
      <c r="K27">
        <f t="shared" si="4"/>
        <v>0.11705694775516307</v>
      </c>
    </row>
    <row r="28" spans="1:11">
      <c r="A28">
        <v>10</v>
      </c>
      <c r="B28" s="1" t="s">
        <v>1</v>
      </c>
      <c r="C28" s="1">
        <v>4</v>
      </c>
      <c r="D28" s="2">
        <v>363450</v>
      </c>
      <c r="E28" s="2">
        <v>45370</v>
      </c>
      <c r="F28" s="1">
        <f t="shared" si="0"/>
        <v>408820</v>
      </c>
      <c r="H28" s="1">
        <f t="shared" si="1"/>
        <v>5.2594146775292057</v>
      </c>
      <c r="I28" s="1">
        <f t="shared" si="2"/>
        <v>4.6567687792660166</v>
      </c>
      <c r="J28" s="1">
        <f t="shared" si="3"/>
        <v>-0.60264589826318904</v>
      </c>
      <c r="K28">
        <f t="shared" si="4"/>
        <v>-0.24638023824660316</v>
      </c>
    </row>
    <row r="29" spans="1:11">
      <c r="A29">
        <v>11</v>
      </c>
      <c r="B29" s="1" t="s">
        <v>1</v>
      </c>
      <c r="C29" s="1">
        <v>4</v>
      </c>
      <c r="D29" s="2">
        <v>218894</v>
      </c>
      <c r="E29" s="2">
        <v>12351</v>
      </c>
      <c r="F29" s="1">
        <f t="shared" si="0"/>
        <v>231245</v>
      </c>
      <c r="H29" s="1">
        <f t="shared" si="1"/>
        <v>5.0392038618262713</v>
      </c>
      <c r="I29" s="1">
        <f t="shared" si="2"/>
        <v>4.0917021217171481</v>
      </c>
      <c r="J29" s="1">
        <f t="shared" si="3"/>
        <v>-0.94750174010912325</v>
      </c>
      <c r="K29">
        <f t="shared" si="4"/>
        <v>-0.59123608009253736</v>
      </c>
    </row>
    <row r="30" spans="1:11">
      <c r="A30">
        <v>12</v>
      </c>
      <c r="B30" s="1" t="s">
        <v>1</v>
      </c>
      <c r="C30" s="1">
        <v>4</v>
      </c>
      <c r="D30" s="2">
        <v>336250</v>
      </c>
      <c r="E30" s="2">
        <v>42360</v>
      </c>
      <c r="F30" s="1">
        <f t="shared" si="0"/>
        <v>378610</v>
      </c>
      <c r="H30" s="1">
        <f t="shared" si="1"/>
        <v>5.2256322973464826</v>
      </c>
      <c r="I30" s="1">
        <f t="shared" si="2"/>
        <v>4.6269559514354475</v>
      </c>
      <c r="J30" s="1">
        <f t="shared" si="3"/>
        <v>-0.59867634591103513</v>
      </c>
      <c r="K30">
        <f t="shared" si="4"/>
        <v>-0.24241068589444925</v>
      </c>
    </row>
    <row r="31" spans="1:11">
      <c r="A31">
        <v>13</v>
      </c>
      <c r="B31" s="1" t="s">
        <v>1</v>
      </c>
      <c r="C31" s="1">
        <v>4</v>
      </c>
      <c r="D31" s="2">
        <v>150532</v>
      </c>
      <c r="E31" s="2">
        <v>14243</v>
      </c>
      <c r="F31" s="1">
        <f t="shared" si="0"/>
        <v>164775</v>
      </c>
      <c r="H31" s="1">
        <f t="shared" si="1"/>
        <v>4.8765988361340753</v>
      </c>
      <c r="I31" s="1">
        <f t="shared" si="2"/>
        <v>4.1536014742884113</v>
      </c>
      <c r="J31" s="1">
        <f t="shared" si="3"/>
        <v>-0.72299736184566399</v>
      </c>
      <c r="K31">
        <f t="shared" si="4"/>
        <v>-0.3667317018290781</v>
      </c>
    </row>
    <row r="32" spans="1:11">
      <c r="A32">
        <v>14</v>
      </c>
      <c r="B32" s="1" t="s">
        <v>1</v>
      </c>
      <c r="C32" s="1">
        <v>4</v>
      </c>
      <c r="D32" s="2">
        <v>479500</v>
      </c>
      <c r="E32" s="2">
        <v>138828</v>
      </c>
      <c r="F32" s="1">
        <f t="shared" si="0"/>
        <v>618328</v>
      </c>
      <c r="H32" s="1">
        <f t="shared" si="1"/>
        <v>5.3797586158427011</v>
      </c>
      <c r="I32" s="1">
        <f t="shared" si="2"/>
        <v>5.1424770671211446</v>
      </c>
      <c r="J32" s="1">
        <f t="shared" si="3"/>
        <v>-0.23728154872155649</v>
      </c>
      <c r="K32">
        <f t="shared" si="4"/>
        <v>0.11898411129502939</v>
      </c>
    </row>
    <row r="33" spans="1:11">
      <c r="A33">
        <v>15</v>
      </c>
      <c r="B33" s="1" t="s">
        <v>1</v>
      </c>
      <c r="C33" s="1">
        <v>4</v>
      </c>
      <c r="D33" s="2">
        <v>209341</v>
      </c>
      <c r="E33" s="2">
        <v>57815</v>
      </c>
      <c r="F33" s="1">
        <f t="shared" si="0"/>
        <v>267156</v>
      </c>
      <c r="H33" s="1">
        <f t="shared" si="1"/>
        <v>5.0198242987519164</v>
      </c>
      <c r="I33" s="1">
        <f t="shared" si="2"/>
        <v>4.7620405299789788</v>
      </c>
      <c r="J33" s="1">
        <f t="shared" si="3"/>
        <v>-0.25778376877293763</v>
      </c>
      <c r="K33">
        <f t="shared" si="4"/>
        <v>9.8481891243648256E-2</v>
      </c>
    </row>
    <row r="34" spans="1:11">
      <c r="A34">
        <v>16</v>
      </c>
      <c r="B34" s="1" t="s">
        <v>1</v>
      </c>
      <c r="C34" s="1">
        <v>4</v>
      </c>
      <c r="D34" s="2">
        <v>169113</v>
      </c>
      <c r="E34" s="2">
        <v>16059</v>
      </c>
      <c r="F34" s="1">
        <f t="shared" si="0"/>
        <v>185172</v>
      </c>
      <c r="H34" s="1">
        <f t="shared" si="1"/>
        <v>4.9271469981623639</v>
      </c>
      <c r="I34" s="1">
        <f t="shared" si="2"/>
        <v>4.2057184981030931</v>
      </c>
      <c r="J34" s="1">
        <f t="shared" si="3"/>
        <v>-0.72142850005927084</v>
      </c>
      <c r="K34">
        <f t="shared" si="4"/>
        <v>-0.36516284004268496</v>
      </c>
    </row>
    <row r="35" spans="1:11">
      <c r="A35">
        <v>17</v>
      </c>
      <c r="B35" s="1" t="s">
        <v>1</v>
      </c>
      <c r="C35" s="1">
        <v>4</v>
      </c>
      <c r="D35" s="2">
        <v>223025</v>
      </c>
      <c r="E35" s="3">
        <v>38574</v>
      </c>
      <c r="F35" s="1">
        <f t="shared" si="0"/>
        <v>261599</v>
      </c>
      <c r="H35" s="1">
        <f t="shared" si="1"/>
        <v>5.0473235523774376</v>
      </c>
      <c r="I35" s="1">
        <f t="shared" si="2"/>
        <v>4.5862946761451342</v>
      </c>
      <c r="J35" s="1">
        <f t="shared" si="3"/>
        <v>-0.46102887623230338</v>
      </c>
      <c r="K35">
        <f t="shared" si="4"/>
        <v>-0.10476321621571749</v>
      </c>
    </row>
    <row r="36" spans="1:11">
      <c r="A36">
        <v>18</v>
      </c>
      <c r="B36" s="1" t="s">
        <v>1</v>
      </c>
      <c r="C36" s="1">
        <v>4</v>
      </c>
      <c r="D36" s="2">
        <v>257467</v>
      </c>
      <c r="E36" s="2">
        <v>50226</v>
      </c>
      <c r="F36" s="1">
        <f t="shared" si="0"/>
        <v>307693</v>
      </c>
      <c r="H36" s="1">
        <f t="shared" si="1"/>
        <v>5.1096915769896381</v>
      </c>
      <c r="I36" s="1">
        <f t="shared" si="2"/>
        <v>4.7009285923124411</v>
      </c>
      <c r="J36" s="1">
        <f t="shared" si="3"/>
        <v>-0.40876298467719696</v>
      </c>
      <c r="K36">
        <f t="shared" si="4"/>
        <v>-5.2497324660611078E-2</v>
      </c>
    </row>
    <row r="37" spans="1:11">
      <c r="A37">
        <v>19</v>
      </c>
      <c r="B37" s="1" t="s">
        <v>1</v>
      </c>
      <c r="C37" s="1">
        <v>4</v>
      </c>
      <c r="D37" s="2">
        <v>97428</v>
      </c>
      <c r="E37" s="3">
        <v>1311</v>
      </c>
      <c r="F37" s="1">
        <f t="shared" si="0"/>
        <v>98739</v>
      </c>
      <c r="H37" s="1">
        <f t="shared" si="1"/>
        <v>4.6876537917890584</v>
      </c>
      <c r="I37" s="1">
        <f t="shared" si="2"/>
        <v>3.1176026916900841</v>
      </c>
      <c r="J37" s="1">
        <f t="shared" si="3"/>
        <v>-1.5700511000989743</v>
      </c>
      <c r="K37" s="30">
        <f t="shared" si="4"/>
        <v>-1.2137854400823884</v>
      </c>
    </row>
    <row r="38" spans="1:11">
      <c r="A38">
        <v>20</v>
      </c>
      <c r="B38" s="1" t="s">
        <v>1</v>
      </c>
      <c r="C38" s="1">
        <v>4</v>
      </c>
      <c r="D38" s="2">
        <v>268144</v>
      </c>
      <c r="E38" s="2">
        <v>100951</v>
      </c>
      <c r="F38" s="1">
        <f t="shared" si="0"/>
        <v>369095</v>
      </c>
      <c r="H38" s="1">
        <f t="shared" si="1"/>
        <v>5.1273380879545369</v>
      </c>
      <c r="I38" s="1">
        <f t="shared" si="2"/>
        <v>5.0041106253334551</v>
      </c>
      <c r="J38" s="1">
        <f t="shared" si="3"/>
        <v>-0.12322746262108186</v>
      </c>
      <c r="K38">
        <f t="shared" si="4"/>
        <v>0.23303819739550402</v>
      </c>
    </row>
    <row r="39" spans="1:11">
      <c r="A39">
        <v>21</v>
      </c>
      <c r="B39" s="1" t="s">
        <v>1</v>
      </c>
      <c r="C39" s="1">
        <v>4</v>
      </c>
      <c r="D39" s="2">
        <v>267986</v>
      </c>
      <c r="E39" s="3">
        <v>26513</v>
      </c>
      <c r="F39" s="1">
        <f t="shared" si="0"/>
        <v>294499</v>
      </c>
      <c r="H39" s="1">
        <f t="shared" si="1"/>
        <v>5.1270821107470406</v>
      </c>
      <c r="I39" s="1">
        <f t="shared" si="2"/>
        <v>4.4234588718195127</v>
      </c>
      <c r="J39" s="1">
        <f t="shared" si="3"/>
        <v>-0.70362323892752787</v>
      </c>
      <c r="K39">
        <f t="shared" si="4"/>
        <v>-0.34735757891094199</v>
      </c>
    </row>
    <row r="40" spans="1:11">
      <c r="A40">
        <v>22</v>
      </c>
      <c r="B40" s="1" t="s">
        <v>1</v>
      </c>
      <c r="C40" s="1">
        <v>4</v>
      </c>
      <c r="D40" s="2">
        <v>217465</v>
      </c>
      <c r="E40" s="2">
        <v>30354</v>
      </c>
      <c r="F40" s="1">
        <f t="shared" si="0"/>
        <v>247819</v>
      </c>
      <c r="H40" s="1">
        <f t="shared" si="1"/>
        <v>5.036359373534669</v>
      </c>
      <c r="I40" s="1">
        <f t="shared" si="2"/>
        <v>4.4822159297922104</v>
      </c>
      <c r="J40" s="1">
        <f t="shared" si="3"/>
        <v>-0.55414344374245861</v>
      </c>
      <c r="K40">
        <f t="shared" si="4"/>
        <v>-0.19787778372587272</v>
      </c>
    </row>
    <row r="41" spans="1:11">
      <c r="A41">
        <v>23</v>
      </c>
      <c r="B41" s="1" t="s">
        <v>1</v>
      </c>
      <c r="C41" s="1">
        <v>4</v>
      </c>
      <c r="D41" s="2">
        <v>240343</v>
      </c>
      <c r="E41" s="2">
        <v>59554</v>
      </c>
      <c r="F41" s="1">
        <f t="shared" si="0"/>
        <v>299897</v>
      </c>
      <c r="H41" s="1">
        <f t="shared" si="1"/>
        <v>5.079801482139799</v>
      </c>
      <c r="I41" s="1">
        <f t="shared" si="2"/>
        <v>4.774910936592712</v>
      </c>
      <c r="J41" s="1">
        <f t="shared" si="3"/>
        <v>-0.30489054554708694</v>
      </c>
      <c r="K41">
        <f t="shared" si="4"/>
        <v>5.1375114469498939E-2</v>
      </c>
    </row>
    <row r="42" spans="1:11">
      <c r="A42">
        <v>24</v>
      </c>
      <c r="B42" s="1" t="s">
        <v>1</v>
      </c>
      <c r="C42" s="1">
        <v>4</v>
      </c>
      <c r="D42" s="2">
        <v>241436</v>
      </c>
      <c r="E42" s="2">
        <v>70884</v>
      </c>
      <c r="F42" s="1">
        <f t="shared" si="0"/>
        <v>312320</v>
      </c>
      <c r="H42" s="1">
        <f t="shared" si="1"/>
        <v>5.0817720316369916</v>
      </c>
      <c r="I42" s="1">
        <f t="shared" si="2"/>
        <v>4.8505482169054055</v>
      </c>
      <c r="J42" s="1">
        <f t="shared" si="3"/>
        <v>-0.23122381473158615</v>
      </c>
      <c r="K42">
        <f t="shared" si="4"/>
        <v>0.12504184528499973</v>
      </c>
    </row>
    <row r="43" spans="1:11">
      <c r="A43">
        <v>25</v>
      </c>
      <c r="B43" s="1" t="s">
        <v>1</v>
      </c>
      <c r="C43" s="1">
        <v>4</v>
      </c>
      <c r="D43" s="2">
        <v>253169</v>
      </c>
      <c r="E43" s="2">
        <v>52219</v>
      </c>
      <c r="F43" s="1">
        <f t="shared" si="0"/>
        <v>305388</v>
      </c>
      <c r="H43" s="1">
        <f t="shared" si="1"/>
        <v>5.1023805305108345</v>
      </c>
      <c r="I43" s="1">
        <f t="shared" si="2"/>
        <v>4.7178285507760807</v>
      </c>
      <c r="J43" s="1">
        <f t="shared" si="3"/>
        <v>-0.38455197973475386</v>
      </c>
      <c r="K43">
        <f t="shared" si="4"/>
        <v>-2.8286319718167974E-2</v>
      </c>
    </row>
    <row r="44" spans="1:11">
      <c r="A44">
        <v>26</v>
      </c>
      <c r="B44" s="1" t="s">
        <v>1</v>
      </c>
      <c r="C44" s="1">
        <v>4</v>
      </c>
      <c r="D44" s="2">
        <v>252779</v>
      </c>
      <c r="E44" s="2">
        <v>37024</v>
      </c>
      <c r="F44" s="1">
        <f t="shared" si="0"/>
        <v>289803</v>
      </c>
      <c r="H44" s="1">
        <f t="shared" si="1"/>
        <v>5.101710995770155</v>
      </c>
      <c r="I44" s="1">
        <f t="shared" si="2"/>
        <v>4.5684833372716547</v>
      </c>
      <c r="J44" s="1">
        <f t="shared" si="3"/>
        <v>-0.53322765849850029</v>
      </c>
      <c r="K44">
        <f t="shared" si="4"/>
        <v>-0.17696199848191441</v>
      </c>
    </row>
    <row r="45" spans="1:11">
      <c r="A45">
        <v>27</v>
      </c>
      <c r="B45" s="1" t="s">
        <v>1</v>
      </c>
      <c r="C45" s="1">
        <v>4</v>
      </c>
      <c r="D45" s="1">
        <v>319495</v>
      </c>
      <c r="E45" s="1">
        <v>27869</v>
      </c>
      <c r="F45" s="1">
        <f t="shared" si="0"/>
        <v>347364</v>
      </c>
      <c r="H45" s="1">
        <f t="shared" si="1"/>
        <v>5.203434070306491</v>
      </c>
      <c r="I45" s="1">
        <f t="shared" si="2"/>
        <v>4.4451213855675009</v>
      </c>
      <c r="J45" s="1">
        <f t="shared" si="3"/>
        <v>-0.75831268473899005</v>
      </c>
      <c r="K45">
        <f t="shared" si="4"/>
        <v>-0.40204702472240417</v>
      </c>
    </row>
    <row r="46" spans="1:11">
      <c r="A46">
        <v>28</v>
      </c>
      <c r="B46" s="1" t="s">
        <v>1</v>
      </c>
      <c r="C46" s="1">
        <v>4</v>
      </c>
      <c r="D46" s="1">
        <v>112537</v>
      </c>
      <c r="E46" s="1">
        <v>7748</v>
      </c>
      <c r="F46" s="1">
        <f t="shared" si="0"/>
        <v>120285</v>
      </c>
      <c r="H46" s="1">
        <f t="shared" si="1"/>
        <v>4.7502653379297906</v>
      </c>
      <c r="I46" s="1">
        <f t="shared" si="2"/>
        <v>3.889189612047073</v>
      </c>
      <c r="J46" s="1">
        <f t="shared" si="3"/>
        <v>-0.86107572588271752</v>
      </c>
      <c r="K46">
        <f t="shared" si="4"/>
        <v>-0.50481006586613164</v>
      </c>
    </row>
    <row r="47" spans="1:11">
      <c r="A47">
        <v>29</v>
      </c>
      <c r="B47" s="1" t="s">
        <v>1</v>
      </c>
      <c r="C47" s="1">
        <v>4</v>
      </c>
      <c r="D47" s="1">
        <v>279023</v>
      </c>
      <c r="E47" s="1">
        <v>29197</v>
      </c>
      <c r="F47" s="1">
        <f t="shared" si="0"/>
        <v>308220</v>
      </c>
      <c r="H47" s="1">
        <f t="shared" si="1"/>
        <v>5.1446100081880486</v>
      </c>
      <c r="I47" s="1">
        <f t="shared" si="2"/>
        <v>4.4653382298600874</v>
      </c>
      <c r="J47" s="1">
        <f t="shared" si="3"/>
        <v>-0.67927177832796115</v>
      </c>
      <c r="K47">
        <f t="shared" si="4"/>
        <v>-0.32300611831137527</v>
      </c>
    </row>
    <row r="48" spans="1:11">
      <c r="A48">
        <v>30</v>
      </c>
      <c r="B48" s="1" t="s">
        <v>1</v>
      </c>
      <c r="C48" s="1">
        <v>4</v>
      </c>
      <c r="D48" s="1">
        <v>445535</v>
      </c>
      <c r="E48" s="1">
        <v>75361</v>
      </c>
      <c r="F48" s="1">
        <f t="shared" si="0"/>
        <v>520896</v>
      </c>
      <c r="H48" s="1">
        <f t="shared" si="1"/>
        <v>5.3478518310249701</v>
      </c>
      <c r="I48" s="1">
        <f t="shared" si="2"/>
        <v>4.8771466526776077</v>
      </c>
      <c r="J48" s="1">
        <f t="shared" si="3"/>
        <v>-0.47070517834736236</v>
      </c>
      <c r="K48">
        <f t="shared" si="4"/>
        <v>-0.11443951833077648</v>
      </c>
    </row>
    <row r="49" spans="1:11">
      <c r="A49">
        <v>31</v>
      </c>
      <c r="B49" s="1" t="s">
        <v>1</v>
      </c>
      <c r="C49" s="1">
        <v>4</v>
      </c>
      <c r="D49" s="1">
        <v>358364</v>
      </c>
      <c r="E49" s="1">
        <v>100938</v>
      </c>
      <c r="F49" s="1">
        <f t="shared" si="0"/>
        <v>459302</v>
      </c>
      <c r="H49" s="1">
        <f t="shared" si="1"/>
        <v>5.2532943798053999</v>
      </c>
      <c r="I49" s="1">
        <f t="shared" si="2"/>
        <v>5.0040546953098035</v>
      </c>
      <c r="J49" s="1">
        <f t="shared" si="3"/>
        <v>-0.24923968449559641</v>
      </c>
      <c r="K49">
        <f t="shared" si="4"/>
        <v>0.10702597552098947</v>
      </c>
    </row>
    <row r="50" spans="1:11">
      <c r="A50">
        <v>32</v>
      </c>
      <c r="B50" s="1" t="s">
        <v>1</v>
      </c>
      <c r="C50" s="1">
        <v>4</v>
      </c>
      <c r="D50" s="1">
        <v>355906</v>
      </c>
      <c r="E50" s="1">
        <v>87936</v>
      </c>
      <c r="F50" s="1">
        <f t="shared" si="0"/>
        <v>443842</v>
      </c>
      <c r="H50" s="1">
        <f t="shared" si="1"/>
        <v>5.2503053139047049</v>
      </c>
      <c r="I50" s="1">
        <f t="shared" si="2"/>
        <v>4.944166706707418</v>
      </c>
      <c r="J50" s="1">
        <f t="shared" si="3"/>
        <v>-0.30613860719728692</v>
      </c>
      <c r="K50">
        <f t="shared" si="4"/>
        <v>5.0127052819298967E-2</v>
      </c>
    </row>
    <row r="51" spans="1:11">
      <c r="A51">
        <v>33</v>
      </c>
      <c r="B51" s="1" t="s">
        <v>1</v>
      </c>
      <c r="C51" s="1">
        <v>4</v>
      </c>
      <c r="D51" s="1">
        <v>286969</v>
      </c>
      <c r="E51" s="1">
        <v>116333</v>
      </c>
      <c r="F51" s="1">
        <f t="shared" si="0"/>
        <v>403302</v>
      </c>
      <c r="H51" s="1">
        <f t="shared" si="1"/>
        <v>5.1568049886794389</v>
      </c>
      <c r="I51" s="1">
        <f t="shared" si="2"/>
        <v>5.0657029278409382</v>
      </c>
      <c r="J51" s="1">
        <f t="shared" si="3"/>
        <v>-9.1102060838500698E-2</v>
      </c>
      <c r="K51">
        <f t="shared" si="4"/>
        <v>0.26516359917808519</v>
      </c>
    </row>
    <row r="52" spans="1:11">
      <c r="A52">
        <v>34</v>
      </c>
      <c r="B52" s="1" t="s">
        <v>1</v>
      </c>
      <c r="C52" s="1">
        <v>4</v>
      </c>
      <c r="D52" s="1">
        <v>210285</v>
      </c>
      <c r="E52" s="1">
        <v>72826</v>
      </c>
      <c r="F52" s="1">
        <f t="shared" si="0"/>
        <v>283111</v>
      </c>
      <c r="H52" s="1">
        <f t="shared" si="1"/>
        <v>5.0217782991356756</v>
      </c>
      <c r="I52" s="1">
        <f t="shared" si="2"/>
        <v>4.8622864567943864</v>
      </c>
      <c r="J52" s="1">
        <f t="shared" si="3"/>
        <v>-0.15949184234128921</v>
      </c>
      <c r="K52">
        <f t="shared" si="4"/>
        <v>0.19677381767529667</v>
      </c>
    </row>
    <row r="53" spans="1:11">
      <c r="A53">
        <v>35</v>
      </c>
      <c r="B53" s="1" t="s">
        <v>1</v>
      </c>
      <c r="C53" s="1">
        <v>4</v>
      </c>
      <c r="D53" s="1">
        <v>377532</v>
      </c>
      <c r="E53" s="1">
        <v>60360</v>
      </c>
      <c r="F53" s="1">
        <f t="shared" si="0"/>
        <v>437892</v>
      </c>
      <c r="H53" s="1">
        <f t="shared" si="1"/>
        <v>5.2759237731076469</v>
      </c>
      <c r="I53" s="1">
        <f t="shared" si="2"/>
        <v>4.7807492311035515</v>
      </c>
      <c r="J53" s="1">
        <f t="shared" si="3"/>
        <v>-0.49517454200409539</v>
      </c>
      <c r="K53">
        <f t="shared" si="4"/>
        <v>-0.1389088819875095</v>
      </c>
    </row>
    <row r="54" spans="1:11">
      <c r="A54">
        <v>36</v>
      </c>
      <c r="B54" s="1" t="s">
        <v>1</v>
      </c>
      <c r="C54" s="1">
        <v>23</v>
      </c>
      <c r="D54" s="2">
        <v>269118</v>
      </c>
      <c r="E54" s="3">
        <v>71739</v>
      </c>
      <c r="F54" s="1">
        <f t="shared" si="0"/>
        <v>340857</v>
      </c>
      <c r="H54" s="1">
        <f t="shared" si="1"/>
        <v>5.1289127509263714</v>
      </c>
      <c r="I54" s="1">
        <f t="shared" si="2"/>
        <v>4.8557553185692646</v>
      </c>
      <c r="J54" s="1">
        <f t="shared" si="3"/>
        <v>-0.27315743235710688</v>
      </c>
      <c r="K54">
        <f t="shared" si="4"/>
        <v>8.3108227659479006E-2</v>
      </c>
    </row>
    <row r="55" spans="1:11">
      <c r="A55">
        <v>37</v>
      </c>
      <c r="B55" s="1" t="s">
        <v>1</v>
      </c>
      <c r="C55" s="1">
        <v>23</v>
      </c>
      <c r="D55" s="2">
        <v>281056</v>
      </c>
      <c r="E55" s="3">
        <v>74446</v>
      </c>
      <c r="F55" s="1">
        <f t="shared" si="0"/>
        <v>355502</v>
      </c>
      <c r="H55" s="1">
        <f t="shared" si="1"/>
        <v>5.1477628654080538</v>
      </c>
      <c r="I55" s="1">
        <f t="shared" si="2"/>
        <v>4.8718413679767609</v>
      </c>
      <c r="J55" s="1">
        <f t="shared" si="3"/>
        <v>-0.27592149743129291</v>
      </c>
      <c r="K55">
        <f t="shared" si="4"/>
        <v>8.0344162585292977E-2</v>
      </c>
    </row>
    <row r="56" spans="1:11">
      <c r="A56">
        <v>38</v>
      </c>
      <c r="B56" s="1" t="s">
        <v>1</v>
      </c>
      <c r="C56" s="1">
        <v>23</v>
      </c>
      <c r="D56" s="2">
        <v>276109</v>
      </c>
      <c r="E56" s="2">
        <v>23796</v>
      </c>
      <c r="F56" s="1">
        <f t="shared" si="0"/>
        <v>299905</v>
      </c>
      <c r="H56" s="1">
        <f t="shared" si="1"/>
        <v>5.1400505673919188</v>
      </c>
      <c r="I56" s="1">
        <f t="shared" si="2"/>
        <v>4.3765039602529265</v>
      </c>
      <c r="J56" s="1">
        <f t="shared" si="3"/>
        <v>-0.76354660713899225</v>
      </c>
      <c r="K56">
        <f t="shared" si="4"/>
        <v>-0.40728094712240637</v>
      </c>
    </row>
    <row r="57" spans="1:11">
      <c r="A57">
        <v>39</v>
      </c>
      <c r="B57" s="1" t="s">
        <v>1</v>
      </c>
      <c r="C57" s="1">
        <v>23</v>
      </c>
      <c r="D57" s="2">
        <v>265738</v>
      </c>
      <c r="E57" s="2">
        <v>29418</v>
      </c>
      <c r="F57" s="1">
        <f t="shared" si="0"/>
        <v>295156</v>
      </c>
      <c r="H57" s="1">
        <f t="shared" si="1"/>
        <v>5.1234236664252366</v>
      </c>
      <c r="I57" s="1">
        <f t="shared" si="2"/>
        <v>4.4686131436298213</v>
      </c>
      <c r="J57" s="1">
        <f t="shared" si="3"/>
        <v>-0.6548105227954153</v>
      </c>
      <c r="K57">
        <f t="shared" si="4"/>
        <v>-0.29854486277882941</v>
      </c>
    </row>
    <row r="58" spans="1:11">
      <c r="A58">
        <v>40</v>
      </c>
      <c r="B58" s="1" t="s">
        <v>1</v>
      </c>
      <c r="C58" s="1">
        <v>23</v>
      </c>
      <c r="D58" s="2">
        <v>256940</v>
      </c>
      <c r="E58" s="3">
        <v>67930</v>
      </c>
      <c r="F58" s="1">
        <f t="shared" si="0"/>
        <v>324870</v>
      </c>
      <c r="H58" s="1">
        <f t="shared" si="1"/>
        <v>5.1088017241220252</v>
      </c>
      <c r="I58" s="1">
        <f t="shared" si="2"/>
        <v>4.8320616145907263</v>
      </c>
      <c r="J58" s="1">
        <f t="shared" si="3"/>
        <v>-0.27674010953129891</v>
      </c>
      <c r="K58">
        <f t="shared" si="4"/>
        <v>7.9525550485286978E-2</v>
      </c>
    </row>
    <row r="59" spans="1:11">
      <c r="A59">
        <v>41</v>
      </c>
      <c r="B59" s="1" t="s">
        <v>1</v>
      </c>
      <c r="C59" s="1">
        <v>23</v>
      </c>
      <c r="D59" s="2">
        <v>242686</v>
      </c>
      <c r="E59" s="2">
        <v>34467</v>
      </c>
      <c r="F59" s="1">
        <f t="shared" si="0"/>
        <v>277153</v>
      </c>
      <c r="H59" s="1">
        <f t="shared" si="1"/>
        <v>5.0840147279357009</v>
      </c>
      <c r="I59" s="1">
        <f t="shared" si="2"/>
        <v>4.5374034841580073</v>
      </c>
      <c r="J59" s="1">
        <f t="shared" si="3"/>
        <v>-0.54661124377769355</v>
      </c>
      <c r="K59">
        <f t="shared" si="4"/>
        <v>-0.19034558376110766</v>
      </c>
    </row>
    <row r="60" spans="1:11">
      <c r="A60">
        <v>42</v>
      </c>
      <c r="B60" s="1" t="s">
        <v>1</v>
      </c>
      <c r="C60" s="1">
        <v>23</v>
      </c>
      <c r="D60" s="2">
        <v>325883</v>
      </c>
      <c r="E60" s="2">
        <v>30243</v>
      </c>
      <c r="F60" s="1">
        <f t="shared" si="0"/>
        <v>356126</v>
      </c>
      <c r="H60" s="1">
        <f t="shared" si="1"/>
        <v>5.212031710002881</v>
      </c>
      <c r="I60" s="1">
        <f t="shared" si="2"/>
        <v>4.4806248694621988</v>
      </c>
      <c r="J60" s="1">
        <f t="shared" si="3"/>
        <v>-0.73140684054068217</v>
      </c>
      <c r="K60">
        <f t="shared" si="4"/>
        <v>-0.37514118052409628</v>
      </c>
    </row>
    <row r="61" spans="1:11">
      <c r="A61">
        <v>43</v>
      </c>
      <c r="B61" s="1" t="s">
        <v>1</v>
      </c>
      <c r="C61" s="1">
        <v>23</v>
      </c>
      <c r="D61" s="2">
        <v>410267</v>
      </c>
      <c r="E61" s="2">
        <v>28107</v>
      </c>
      <c r="F61" s="1">
        <f t="shared" si="0"/>
        <v>438374</v>
      </c>
      <c r="H61" s="1">
        <f t="shared" si="1"/>
        <v>5.3120365900470787</v>
      </c>
      <c r="I61" s="1">
        <f t="shared" si="2"/>
        <v>4.4488144936695235</v>
      </c>
      <c r="J61" s="1">
        <f t="shared" si="3"/>
        <v>-0.8632220963775552</v>
      </c>
      <c r="K61">
        <f t="shared" si="4"/>
        <v>-0.50695643636096932</v>
      </c>
    </row>
    <row r="62" spans="1:11">
      <c r="A62">
        <v>44</v>
      </c>
      <c r="B62" s="1" t="s">
        <v>1</v>
      </c>
      <c r="C62" s="1">
        <v>23</v>
      </c>
      <c r="D62" s="2">
        <v>287627</v>
      </c>
      <c r="E62" s="2">
        <v>4963</v>
      </c>
      <c r="F62" s="1">
        <f t="shared" si="0"/>
        <v>292590</v>
      </c>
      <c r="H62" s="1">
        <f t="shared" si="1"/>
        <v>5.1577996558682386</v>
      </c>
      <c r="I62" s="1">
        <f t="shared" si="2"/>
        <v>3.6957442751973226</v>
      </c>
      <c r="J62" s="1">
        <f t="shared" si="3"/>
        <v>-1.462055380670916</v>
      </c>
      <c r="K62" s="30">
        <f t="shared" si="4"/>
        <v>-1.1057897206543301</v>
      </c>
    </row>
    <row r="63" spans="1:11">
      <c r="A63">
        <v>45</v>
      </c>
      <c r="B63" s="1" t="s">
        <v>1</v>
      </c>
      <c r="C63" s="1">
        <v>23</v>
      </c>
      <c r="D63" s="2">
        <v>447817</v>
      </c>
      <c r="E63" s="3">
        <v>7</v>
      </c>
      <c r="F63" s="1">
        <f t="shared" si="0"/>
        <v>447824</v>
      </c>
      <c r="H63" s="1">
        <f t="shared" si="1"/>
        <v>5.3500705805510131</v>
      </c>
      <c r="I63" s="1">
        <f t="shared" si="2"/>
        <v>0.8450980400142567</v>
      </c>
      <c r="J63" s="1">
        <f t="shared" si="3"/>
        <v>-4.5049725405367562</v>
      </c>
      <c r="K63" s="30">
        <f t="shared" si="4"/>
        <v>-4.1487068805201703</v>
      </c>
    </row>
    <row r="64" spans="1:11">
      <c r="A64">
        <v>46</v>
      </c>
      <c r="B64" s="1" t="s">
        <v>1</v>
      </c>
      <c r="C64" s="1">
        <v>23</v>
      </c>
      <c r="D64" s="2">
        <v>281051</v>
      </c>
      <c r="E64" s="2">
        <v>6122</v>
      </c>
      <c r="F64" s="1">
        <f t="shared" si="0"/>
        <v>287173</v>
      </c>
      <c r="H64" s="1">
        <f t="shared" si="1"/>
        <v>5.1477551392192327</v>
      </c>
      <c r="I64" s="1">
        <f t="shared" si="2"/>
        <v>3.7868933252613153</v>
      </c>
      <c r="J64" s="1">
        <f t="shared" si="3"/>
        <v>-1.3608618139579174</v>
      </c>
      <c r="K64">
        <f t="shared" si="4"/>
        <v>-1.0045961539413315</v>
      </c>
    </row>
    <row r="65" spans="1:11">
      <c r="A65">
        <v>47</v>
      </c>
      <c r="B65" s="1" t="s">
        <v>1</v>
      </c>
      <c r="C65" s="1">
        <v>23</v>
      </c>
      <c r="D65" s="2">
        <v>245734</v>
      </c>
      <c r="E65" s="2">
        <v>21442</v>
      </c>
      <c r="F65" s="1">
        <f t="shared" si="0"/>
        <v>267176</v>
      </c>
      <c r="H65" s="1">
        <f t="shared" si="1"/>
        <v>5.0894352543888202</v>
      </c>
      <c r="I65" s="1">
        <f t="shared" si="2"/>
        <v>4.3312652916762255</v>
      </c>
      <c r="J65" s="1">
        <f t="shared" si="3"/>
        <v>-0.75816996271259463</v>
      </c>
      <c r="K65">
        <f t="shared" si="4"/>
        <v>-0.40190430269600874</v>
      </c>
    </row>
    <row r="66" spans="1:11">
      <c r="A66">
        <v>48</v>
      </c>
      <c r="B66" s="1" t="s">
        <v>1</v>
      </c>
      <c r="C66" s="1">
        <v>23</v>
      </c>
      <c r="D66" s="2">
        <v>291103</v>
      </c>
      <c r="E66" s="3">
        <v>28575</v>
      </c>
      <c r="F66" s="1">
        <f t="shared" si="0"/>
        <v>319678</v>
      </c>
      <c r="H66" s="1">
        <f t="shared" si="1"/>
        <v>5.1630166854764168</v>
      </c>
      <c r="I66" s="1">
        <f t="shared" si="2"/>
        <v>4.4559862390673191</v>
      </c>
      <c r="J66" s="1">
        <f t="shared" si="3"/>
        <v>-0.70703044640909773</v>
      </c>
      <c r="K66">
        <f t="shared" si="4"/>
        <v>-0.35076478639251185</v>
      </c>
    </row>
    <row r="67" spans="1:11">
      <c r="A67">
        <v>49</v>
      </c>
      <c r="B67" s="1" t="s">
        <v>1</v>
      </c>
      <c r="C67" s="1">
        <v>23</v>
      </c>
      <c r="D67" s="2">
        <v>291842</v>
      </c>
      <c r="E67" s="2">
        <v>24132</v>
      </c>
      <c r="F67" s="1">
        <f t="shared" ref="F67:F130" si="5">D67+E67</f>
        <v>315974</v>
      </c>
      <c r="H67" s="1">
        <f t="shared" ref="H67:H130" si="6">LOG(D67/2,10)</f>
        <v>5.1641177972247032</v>
      </c>
      <c r="I67" s="1">
        <f t="shared" ref="I67:I130" si="7">LOG(E67,10)</f>
        <v>4.3825933166443667</v>
      </c>
      <c r="J67" s="1">
        <f t="shared" ref="J67:J130" si="8">I67-H67</f>
        <v>-0.78152448058033652</v>
      </c>
      <c r="K67">
        <f t="shared" ref="K67:K130" si="9">J67-(MEDIAN($J$19:$J$53,$J$77:$J$81,$J$105:$J$115,$J$138:$J$165,$J$186:$J$192,$J$214:$J$218,$J$226:$J$234,$J$266:$J$268))</f>
        <v>-0.42525882056375064</v>
      </c>
    </row>
    <row r="68" spans="1:11">
      <c r="A68">
        <v>50</v>
      </c>
      <c r="B68" s="1" t="s">
        <v>1</v>
      </c>
      <c r="C68" s="1">
        <v>23</v>
      </c>
      <c r="D68" s="2">
        <v>279117</v>
      </c>
      <c r="E68" s="3">
        <v>6244</v>
      </c>
      <c r="F68" s="1">
        <f t="shared" si="5"/>
        <v>285361</v>
      </c>
      <c r="H68" s="1">
        <f t="shared" si="6"/>
        <v>5.1447562929255151</v>
      </c>
      <c r="I68" s="1">
        <f t="shared" si="7"/>
        <v>3.7954628943903796</v>
      </c>
      <c r="J68" s="1">
        <f t="shared" si="8"/>
        <v>-1.3492933985351354</v>
      </c>
      <c r="K68">
        <f t="shared" si="9"/>
        <v>-0.99302773851854953</v>
      </c>
    </row>
    <row r="69" spans="1:11">
      <c r="A69">
        <v>51</v>
      </c>
      <c r="B69" s="1" t="s">
        <v>1</v>
      </c>
      <c r="C69" s="1">
        <v>23</v>
      </c>
      <c r="D69" s="2">
        <v>372798</v>
      </c>
      <c r="E69" s="2">
        <v>47</v>
      </c>
      <c r="F69" s="1">
        <f t="shared" si="5"/>
        <v>372845</v>
      </c>
      <c r="H69" s="1">
        <f t="shared" si="6"/>
        <v>5.2704435781056933</v>
      </c>
      <c r="I69" s="1">
        <f t="shared" si="7"/>
        <v>1.6720978579357173</v>
      </c>
      <c r="J69" s="1">
        <f t="shared" si="8"/>
        <v>-3.5983457201699762</v>
      </c>
      <c r="K69" s="30">
        <f t="shared" si="9"/>
        <v>-3.2420800601533903</v>
      </c>
    </row>
    <row r="70" spans="1:11">
      <c r="A70">
        <v>52</v>
      </c>
      <c r="B70" s="1" t="s">
        <v>1</v>
      </c>
      <c r="C70" s="1">
        <v>23</v>
      </c>
      <c r="D70" s="2">
        <v>296168</v>
      </c>
      <c r="E70" s="2">
        <v>24010</v>
      </c>
      <c r="F70" s="1">
        <f t="shared" si="5"/>
        <v>320178</v>
      </c>
      <c r="H70" s="1">
        <f t="shared" si="6"/>
        <v>5.1705081369338348</v>
      </c>
      <c r="I70" s="1">
        <f t="shared" si="7"/>
        <v>4.3803921600570268</v>
      </c>
      <c r="J70" s="1">
        <f t="shared" si="8"/>
        <v>-0.79011597687680801</v>
      </c>
      <c r="K70">
        <f t="shared" si="9"/>
        <v>-0.43385031686022213</v>
      </c>
    </row>
    <row r="71" spans="1:11">
      <c r="A71">
        <v>53</v>
      </c>
      <c r="B71" s="1" t="s">
        <v>1</v>
      </c>
      <c r="C71" s="1">
        <v>23</v>
      </c>
      <c r="D71" s="1">
        <v>233321</v>
      </c>
      <c r="E71" s="1">
        <v>28741</v>
      </c>
      <c r="F71" s="1">
        <f t="shared" si="5"/>
        <v>262062</v>
      </c>
      <c r="H71" s="1">
        <f t="shared" si="6"/>
        <v>5.0669238334584366</v>
      </c>
      <c r="I71" s="1">
        <f t="shared" si="7"/>
        <v>4.4585018746863936</v>
      </c>
      <c r="J71" s="1">
        <f t="shared" si="8"/>
        <v>-0.60842195877204297</v>
      </c>
      <c r="K71">
        <f t="shared" si="9"/>
        <v>-0.25215629875545709</v>
      </c>
    </row>
    <row r="72" spans="1:11">
      <c r="A72">
        <v>54</v>
      </c>
      <c r="B72" s="1" t="s">
        <v>1</v>
      </c>
      <c r="C72" s="1">
        <v>23</v>
      </c>
      <c r="D72" s="1">
        <v>567764</v>
      </c>
      <c r="E72" s="1">
        <v>1108</v>
      </c>
      <c r="F72" s="1">
        <f t="shared" si="5"/>
        <v>568872</v>
      </c>
      <c r="H72" s="1">
        <f t="shared" si="6"/>
        <v>5.4531378562507475</v>
      </c>
      <c r="I72" s="1">
        <f t="shared" si="7"/>
        <v>3.0445397603924107</v>
      </c>
      <c r="J72" s="1">
        <f t="shared" si="8"/>
        <v>-2.4085980958583368</v>
      </c>
      <c r="K72" s="30">
        <f t="shared" si="9"/>
        <v>-2.052332435841751</v>
      </c>
    </row>
    <row r="73" spans="1:11">
      <c r="A73">
        <v>55</v>
      </c>
      <c r="B73" s="1" t="s">
        <v>1</v>
      </c>
      <c r="C73" s="1">
        <v>24</v>
      </c>
      <c r="D73" s="2">
        <v>174961</v>
      </c>
      <c r="E73" s="3">
        <v>13844</v>
      </c>
      <c r="F73" s="1">
        <f t="shared" si="5"/>
        <v>188805</v>
      </c>
      <c r="H73" s="1">
        <f t="shared" si="6"/>
        <v>4.9419112566086305</v>
      </c>
      <c r="I73" s="1">
        <f t="shared" si="7"/>
        <v>4.14126159062209</v>
      </c>
      <c r="J73" s="1">
        <f t="shared" si="8"/>
        <v>-0.80064966598654053</v>
      </c>
      <c r="K73">
        <f t="shared" si="9"/>
        <v>-0.44438400596995464</v>
      </c>
    </row>
    <row r="74" spans="1:11">
      <c r="A74">
        <v>56</v>
      </c>
      <c r="B74" s="1" t="s">
        <v>1</v>
      </c>
      <c r="C74" s="1">
        <v>24</v>
      </c>
      <c r="D74" s="2">
        <v>254265</v>
      </c>
      <c r="E74" s="2">
        <v>83309</v>
      </c>
      <c r="F74" s="1">
        <f t="shared" si="5"/>
        <v>337574</v>
      </c>
      <c r="H74" s="1">
        <f t="shared" si="6"/>
        <v>5.1042565872683436</v>
      </c>
      <c r="I74" s="1">
        <f t="shared" si="7"/>
        <v>4.9206919214452123</v>
      </c>
      <c r="J74" s="1">
        <f t="shared" si="8"/>
        <v>-0.18356466582313136</v>
      </c>
      <c r="K74">
        <f t="shared" si="9"/>
        <v>0.17270099419345453</v>
      </c>
    </row>
    <row r="75" spans="1:11">
      <c r="A75">
        <v>57</v>
      </c>
      <c r="B75" s="1" t="s">
        <v>1</v>
      </c>
      <c r="C75" s="1">
        <v>24</v>
      </c>
      <c r="D75" s="2">
        <v>275984</v>
      </c>
      <c r="E75" s="2">
        <v>15251</v>
      </c>
      <c r="F75" s="1">
        <f t="shared" si="5"/>
        <v>291235</v>
      </c>
      <c r="H75" s="1">
        <f t="shared" si="6"/>
        <v>5.1398539091797497</v>
      </c>
      <c r="I75" s="1">
        <f t="shared" si="7"/>
        <v>4.1832983210758119</v>
      </c>
      <c r="J75" s="1">
        <f t="shared" si="8"/>
        <v>-0.95655558810393781</v>
      </c>
      <c r="K75">
        <f t="shared" si="9"/>
        <v>-0.60028992808735193</v>
      </c>
    </row>
    <row r="76" spans="1:11">
      <c r="A76">
        <v>58</v>
      </c>
      <c r="B76" s="1" t="s">
        <v>1</v>
      </c>
      <c r="C76" s="1">
        <v>24</v>
      </c>
      <c r="D76" s="2">
        <v>178095</v>
      </c>
      <c r="E76" s="2">
        <v>40161</v>
      </c>
      <c r="F76" s="1">
        <f t="shared" si="5"/>
        <v>218256</v>
      </c>
      <c r="H76" s="1">
        <f t="shared" si="6"/>
        <v>4.9496217311945951</v>
      </c>
      <c r="I76" s="1">
        <f t="shared" si="7"/>
        <v>4.6038045181079514</v>
      </c>
      <c r="J76" s="1">
        <f t="shared" si="8"/>
        <v>-0.3458172130866437</v>
      </c>
      <c r="K76">
        <f t="shared" si="9"/>
        <v>1.0448446929942179E-2</v>
      </c>
    </row>
    <row r="77" spans="1:11">
      <c r="A77">
        <v>1</v>
      </c>
      <c r="B77" s="1" t="s">
        <v>2</v>
      </c>
      <c r="C77" s="1">
        <v>4</v>
      </c>
      <c r="D77" s="2">
        <v>279696</v>
      </c>
      <c r="E77" s="3">
        <v>48408</v>
      </c>
      <c r="F77" s="1">
        <f t="shared" si="5"/>
        <v>328104</v>
      </c>
      <c r="H77" s="1">
        <f t="shared" si="6"/>
        <v>5.1456562598017559</v>
      </c>
      <c r="I77" s="1">
        <f t="shared" si="7"/>
        <v>4.6849171399243712</v>
      </c>
      <c r="J77" s="1">
        <f t="shared" si="8"/>
        <v>-0.4607391198773847</v>
      </c>
      <c r="K77">
        <f t="shared" si="9"/>
        <v>-0.10447345986079881</v>
      </c>
    </row>
    <row r="78" spans="1:11">
      <c r="A78">
        <v>2</v>
      </c>
      <c r="B78" s="1" t="s">
        <v>2</v>
      </c>
      <c r="C78" s="1">
        <v>4</v>
      </c>
      <c r="D78" s="2">
        <v>279991</v>
      </c>
      <c r="E78" s="2">
        <v>248867</v>
      </c>
      <c r="F78" s="1">
        <f t="shared" si="5"/>
        <v>528858</v>
      </c>
      <c r="H78" s="1">
        <f t="shared" si="6"/>
        <v>5.1461140759883941</v>
      </c>
      <c r="I78" s="1">
        <f t="shared" si="7"/>
        <v>5.3959673125665661</v>
      </c>
      <c r="J78" s="1">
        <f t="shared" si="8"/>
        <v>0.24985323657817204</v>
      </c>
      <c r="K78">
        <f t="shared" si="9"/>
        <v>0.60611889659475793</v>
      </c>
    </row>
    <row r="79" spans="1:11">
      <c r="A79">
        <v>3</v>
      </c>
      <c r="B79" s="1" t="s">
        <v>2</v>
      </c>
      <c r="C79" s="1">
        <v>4</v>
      </c>
      <c r="D79" s="2">
        <v>229533</v>
      </c>
      <c r="E79" s="2">
        <v>185929</v>
      </c>
      <c r="F79" s="1">
        <f t="shared" si="5"/>
        <v>415462</v>
      </c>
      <c r="H79" s="1">
        <f t="shared" si="6"/>
        <v>5.0598151372925955</v>
      </c>
      <c r="I79" s="1">
        <f t="shared" si="7"/>
        <v>5.2693471334928059</v>
      </c>
      <c r="J79" s="1">
        <f t="shared" si="8"/>
        <v>0.20953199620021046</v>
      </c>
      <c r="K79">
        <f t="shared" si="9"/>
        <v>0.56579765621679634</v>
      </c>
    </row>
    <row r="80" spans="1:11">
      <c r="A80">
        <v>4</v>
      </c>
      <c r="B80" s="1" t="s">
        <v>2</v>
      </c>
      <c r="C80" s="1">
        <v>4</v>
      </c>
      <c r="D80" s="2">
        <v>244138</v>
      </c>
      <c r="E80" s="3">
        <v>261179</v>
      </c>
      <c r="F80" s="1">
        <f t="shared" si="5"/>
        <v>505317</v>
      </c>
      <c r="H80" s="1">
        <f t="shared" si="6"/>
        <v>5.0866053868088716</v>
      </c>
      <c r="I80" s="1">
        <f t="shared" si="7"/>
        <v>5.4169382547210958</v>
      </c>
      <c r="J80" s="1">
        <f t="shared" si="8"/>
        <v>0.33033286791222416</v>
      </c>
      <c r="K80">
        <f t="shared" si="9"/>
        <v>0.68659852792881004</v>
      </c>
    </row>
    <row r="81" spans="1:11">
      <c r="A81">
        <v>5</v>
      </c>
      <c r="B81" s="1" t="s">
        <v>2</v>
      </c>
      <c r="C81" s="1">
        <v>4</v>
      </c>
      <c r="D81" s="2">
        <v>180277</v>
      </c>
      <c r="E81" s="2">
        <v>247512</v>
      </c>
      <c r="F81" s="1">
        <f t="shared" si="5"/>
        <v>427789</v>
      </c>
      <c r="H81" s="1">
        <f t="shared" si="6"/>
        <v>4.9549103266754599</v>
      </c>
      <c r="I81" s="1">
        <f t="shared" si="7"/>
        <v>5.3935962594612912</v>
      </c>
      <c r="J81" s="1">
        <f t="shared" si="8"/>
        <v>0.43868593278583123</v>
      </c>
      <c r="K81">
        <f t="shared" si="9"/>
        <v>0.79495159280241712</v>
      </c>
    </row>
    <row r="82" spans="1:11">
      <c r="A82">
        <v>6</v>
      </c>
      <c r="B82" s="1" t="s">
        <v>2</v>
      </c>
      <c r="C82" s="1">
        <v>23</v>
      </c>
      <c r="D82" s="2">
        <v>335262</v>
      </c>
      <c r="E82" s="2">
        <v>8977</v>
      </c>
      <c r="F82" s="1">
        <f t="shared" si="5"/>
        <v>344239</v>
      </c>
      <c r="H82" s="1">
        <f t="shared" si="6"/>
        <v>5.224354335797802</v>
      </c>
      <c r="I82" s="1">
        <f t="shared" si="7"/>
        <v>3.9531312251834452</v>
      </c>
      <c r="J82" s="1">
        <f t="shared" si="8"/>
        <v>-1.2712231106143568</v>
      </c>
      <c r="K82" s="30">
        <f t="shared" si="9"/>
        <v>-0.91495745059777089</v>
      </c>
    </row>
    <row r="83" spans="1:11">
      <c r="A83">
        <v>7</v>
      </c>
      <c r="B83" s="1" t="s">
        <v>2</v>
      </c>
      <c r="C83" s="1">
        <v>23</v>
      </c>
      <c r="D83" s="2">
        <v>399115</v>
      </c>
      <c r="E83" s="3">
        <v>813</v>
      </c>
      <c r="F83" s="1">
        <f t="shared" si="5"/>
        <v>399928</v>
      </c>
      <c r="H83" s="1">
        <f t="shared" si="6"/>
        <v>5.3000680545826091</v>
      </c>
      <c r="I83" s="1">
        <f t="shared" si="7"/>
        <v>2.9100905455940675</v>
      </c>
      <c r="J83" s="1">
        <f t="shared" si="8"/>
        <v>-2.3899775089885416</v>
      </c>
      <c r="K83" s="30">
        <f t="shared" si="9"/>
        <v>-2.0337118489719557</v>
      </c>
    </row>
    <row r="84" spans="1:11">
      <c r="A84">
        <v>8</v>
      </c>
      <c r="B84" s="1" t="s">
        <v>2</v>
      </c>
      <c r="C84" s="1">
        <v>23</v>
      </c>
      <c r="D84" s="2">
        <v>322765</v>
      </c>
      <c r="E84" s="3">
        <v>31146</v>
      </c>
      <c r="F84" s="1">
        <f t="shared" si="5"/>
        <v>353911</v>
      </c>
      <c r="H84" s="1">
        <f t="shared" si="6"/>
        <v>5.2078564389022146</v>
      </c>
      <c r="I84" s="1">
        <f t="shared" si="7"/>
        <v>4.4934022792624928</v>
      </c>
      <c r="J84" s="1">
        <f t="shared" si="8"/>
        <v>-0.71445415963972181</v>
      </c>
      <c r="K84">
        <f t="shared" si="9"/>
        <v>-0.35818849962313593</v>
      </c>
    </row>
    <row r="85" spans="1:11">
      <c r="A85">
        <v>9</v>
      </c>
      <c r="B85" s="1" t="s">
        <v>2</v>
      </c>
      <c r="C85" s="1">
        <v>23</v>
      </c>
      <c r="D85" s="2">
        <v>53659</v>
      </c>
      <c r="E85" s="3">
        <v>8</v>
      </c>
      <c r="F85" s="1">
        <f t="shared" si="5"/>
        <v>53667</v>
      </c>
      <c r="H85" s="1">
        <f t="shared" si="6"/>
        <v>4.4286125791473641</v>
      </c>
      <c r="I85" s="1">
        <f t="shared" si="7"/>
        <v>0.90308998699194343</v>
      </c>
      <c r="J85" s="1">
        <f t="shared" si="8"/>
        <v>-3.5255225921554207</v>
      </c>
      <c r="K85" s="30">
        <f t="shared" si="9"/>
        <v>-3.1692569321388349</v>
      </c>
    </row>
    <row r="86" spans="1:11">
      <c r="A86">
        <v>10</v>
      </c>
      <c r="B86" s="1" t="s">
        <v>2</v>
      </c>
      <c r="C86" s="1">
        <v>23</v>
      </c>
      <c r="D86" s="2">
        <v>336448</v>
      </c>
      <c r="E86" s="3">
        <v>77661</v>
      </c>
      <c r="F86" s="1">
        <f t="shared" si="5"/>
        <v>414109</v>
      </c>
      <c r="H86" s="1">
        <f t="shared" si="6"/>
        <v>5.2258879553383304</v>
      </c>
      <c r="I86" s="1">
        <f t="shared" si="7"/>
        <v>4.8902029784284915</v>
      </c>
      <c r="J86" s="1">
        <f t="shared" si="8"/>
        <v>-0.33568497690983889</v>
      </c>
      <c r="K86">
        <f t="shared" si="9"/>
        <v>2.0580683106746989E-2</v>
      </c>
    </row>
    <row r="87" spans="1:11">
      <c r="A87">
        <v>11</v>
      </c>
      <c r="B87" s="1" t="s">
        <v>2</v>
      </c>
      <c r="C87" s="1">
        <v>23</v>
      </c>
      <c r="D87" s="2">
        <v>306609</v>
      </c>
      <c r="E87" s="3">
        <v>177850</v>
      </c>
      <c r="F87" s="1">
        <f t="shared" si="5"/>
        <v>484459</v>
      </c>
      <c r="H87" s="1">
        <f t="shared" si="6"/>
        <v>5.1855549030375787</v>
      </c>
      <c r="I87" s="1">
        <f t="shared" si="7"/>
        <v>5.2500538695217989</v>
      </c>
      <c r="J87" s="1">
        <f t="shared" si="8"/>
        <v>6.4498966484220155E-2</v>
      </c>
      <c r="K87">
        <f t="shared" si="9"/>
        <v>0.42076462650080604</v>
      </c>
    </row>
    <row r="88" spans="1:11">
      <c r="A88">
        <v>12</v>
      </c>
      <c r="B88" s="1" t="s">
        <v>2</v>
      </c>
      <c r="C88" s="1">
        <v>23</v>
      </c>
      <c r="D88" s="2">
        <v>462474</v>
      </c>
      <c r="E88" s="3">
        <v>48</v>
      </c>
      <c r="F88" s="1">
        <f t="shared" si="5"/>
        <v>462522</v>
      </c>
      <c r="H88" s="1">
        <f t="shared" si="6"/>
        <v>5.3640573263323059</v>
      </c>
      <c r="I88" s="1">
        <f t="shared" si="7"/>
        <v>1.6812412373755872</v>
      </c>
      <c r="J88" s="1">
        <f t="shared" si="8"/>
        <v>-3.6828160889567187</v>
      </c>
      <c r="K88" s="30">
        <f t="shared" si="9"/>
        <v>-3.3265504289401329</v>
      </c>
    </row>
    <row r="89" spans="1:11">
      <c r="A89">
        <v>13</v>
      </c>
      <c r="B89" s="1" t="s">
        <v>2</v>
      </c>
      <c r="C89" s="1">
        <v>23</v>
      </c>
      <c r="D89" s="2">
        <v>405812</v>
      </c>
      <c r="E89" s="2">
        <v>36373</v>
      </c>
      <c r="F89" s="1">
        <f t="shared" si="5"/>
        <v>442185</v>
      </c>
      <c r="H89" s="1">
        <f t="shared" si="6"/>
        <v>5.307294889459981</v>
      </c>
      <c r="I89" s="1">
        <f t="shared" si="7"/>
        <v>4.5607791226030789</v>
      </c>
      <c r="J89" s="1">
        <f t="shared" si="8"/>
        <v>-0.74651576685690202</v>
      </c>
      <c r="K89">
        <f t="shared" si="9"/>
        <v>-0.39025010684031614</v>
      </c>
    </row>
    <row r="90" spans="1:11">
      <c r="A90">
        <v>14</v>
      </c>
      <c r="B90" s="1" t="s">
        <v>2</v>
      </c>
      <c r="C90" s="1">
        <v>23</v>
      </c>
      <c r="D90" s="2">
        <v>292430</v>
      </c>
      <c r="E90" s="2">
        <v>141296</v>
      </c>
      <c r="F90" s="1">
        <f t="shared" si="5"/>
        <v>433726</v>
      </c>
      <c r="H90" s="1">
        <f t="shared" si="6"/>
        <v>5.1649919285935537</v>
      </c>
      <c r="I90" s="1">
        <f t="shared" si="7"/>
        <v>5.1501298674216889</v>
      </c>
      <c r="J90" s="1">
        <f t="shared" si="8"/>
        <v>-1.4862061171864838E-2</v>
      </c>
      <c r="K90">
        <f t="shared" si="9"/>
        <v>0.34140359884472105</v>
      </c>
    </row>
    <row r="91" spans="1:11">
      <c r="A91">
        <v>15</v>
      </c>
      <c r="B91" s="1" t="s">
        <v>2</v>
      </c>
      <c r="C91" s="1">
        <v>23</v>
      </c>
      <c r="D91" s="2">
        <v>331000</v>
      </c>
      <c r="E91" s="2">
        <v>84958</v>
      </c>
      <c r="F91" s="1">
        <f t="shared" si="5"/>
        <v>415958</v>
      </c>
      <c r="H91" s="1">
        <f t="shared" si="6"/>
        <v>5.2187979981117367</v>
      </c>
      <c r="I91" s="1">
        <f t="shared" si="7"/>
        <v>4.9292042801123053</v>
      </c>
      <c r="J91" s="1">
        <f t="shared" si="8"/>
        <v>-0.28959371799943145</v>
      </c>
      <c r="K91">
        <f t="shared" si="9"/>
        <v>6.6671942017154429E-2</v>
      </c>
    </row>
    <row r="92" spans="1:11">
      <c r="A92">
        <v>16</v>
      </c>
      <c r="B92" s="1" t="s">
        <v>2</v>
      </c>
      <c r="C92" s="1">
        <v>23</v>
      </c>
      <c r="D92" s="2">
        <v>219760</v>
      </c>
      <c r="E92" s="3">
        <v>60995</v>
      </c>
      <c r="F92" s="1">
        <f t="shared" si="5"/>
        <v>280755</v>
      </c>
      <c r="H92" s="1">
        <f t="shared" si="6"/>
        <v>5.040918650748524</v>
      </c>
      <c r="I92" s="1">
        <f t="shared" si="7"/>
        <v>4.7852942356434038</v>
      </c>
      <c r="J92" s="1">
        <f t="shared" si="8"/>
        <v>-0.25562441510512013</v>
      </c>
      <c r="K92">
        <f t="shared" si="9"/>
        <v>0.10064124491146575</v>
      </c>
    </row>
    <row r="93" spans="1:11">
      <c r="A93">
        <v>17</v>
      </c>
      <c r="B93" s="1" t="s">
        <v>2</v>
      </c>
      <c r="C93" s="1">
        <v>23</v>
      </c>
      <c r="D93" s="2">
        <v>309065</v>
      </c>
      <c r="E93" s="3">
        <v>58106</v>
      </c>
      <c r="F93" s="1">
        <f t="shared" si="5"/>
        <v>367171</v>
      </c>
      <c r="H93" s="1">
        <f t="shared" si="6"/>
        <v>5.1890198305979265</v>
      </c>
      <c r="I93" s="1">
        <f t="shared" si="7"/>
        <v>4.7642209797629915</v>
      </c>
      <c r="J93" s="1">
        <f t="shared" si="8"/>
        <v>-0.42479885083493496</v>
      </c>
      <c r="K93">
        <f t="shared" si="9"/>
        <v>-6.8533190818349077E-2</v>
      </c>
    </row>
    <row r="94" spans="1:11">
      <c r="A94">
        <v>18</v>
      </c>
      <c r="B94" s="1" t="s">
        <v>2</v>
      </c>
      <c r="C94" s="1">
        <v>23</v>
      </c>
      <c r="D94" s="2">
        <v>277900</v>
      </c>
      <c r="E94" s="3">
        <v>40446</v>
      </c>
      <c r="F94" s="1">
        <f t="shared" si="5"/>
        <v>318346</v>
      </c>
      <c r="H94" s="1">
        <f t="shared" si="6"/>
        <v>5.1428585511133909</v>
      </c>
      <c r="I94" s="1">
        <f t="shared" si="7"/>
        <v>4.6068755775224348</v>
      </c>
      <c r="J94" s="1">
        <f t="shared" si="8"/>
        <v>-0.53598297359095604</v>
      </c>
      <c r="K94">
        <f t="shared" si="9"/>
        <v>-0.17971731357437015</v>
      </c>
    </row>
    <row r="95" spans="1:11">
      <c r="A95">
        <v>19</v>
      </c>
      <c r="B95" s="1" t="s">
        <v>2</v>
      </c>
      <c r="C95" s="1">
        <v>23</v>
      </c>
      <c r="D95" s="2">
        <v>284079</v>
      </c>
      <c r="E95" s="3">
        <v>95707</v>
      </c>
      <c r="F95" s="1">
        <f t="shared" si="5"/>
        <v>379786</v>
      </c>
      <c r="H95" s="1">
        <f t="shared" si="6"/>
        <v>5.152409134851605</v>
      </c>
      <c r="I95" s="1">
        <f t="shared" si="7"/>
        <v>4.9809437031916364</v>
      </c>
      <c r="J95" s="1">
        <f t="shared" si="8"/>
        <v>-0.17146543165996864</v>
      </c>
      <c r="K95">
        <f t="shared" si="9"/>
        <v>0.18480022835661725</v>
      </c>
    </row>
    <row r="96" spans="1:11">
      <c r="A96">
        <v>20</v>
      </c>
      <c r="B96" s="1" t="s">
        <v>2</v>
      </c>
      <c r="C96" s="1">
        <v>23</v>
      </c>
      <c r="D96" s="2">
        <v>272093</v>
      </c>
      <c r="E96" s="3">
        <v>48129</v>
      </c>
      <c r="F96" s="1">
        <f t="shared" si="5"/>
        <v>320222</v>
      </c>
      <c r="H96" s="1">
        <f t="shared" si="6"/>
        <v>5.1336873733834052</v>
      </c>
      <c r="I96" s="1">
        <f t="shared" si="7"/>
        <v>4.6824068382201869</v>
      </c>
      <c r="J96" s="1">
        <f t="shared" si="8"/>
        <v>-0.45128053516321831</v>
      </c>
      <c r="K96">
        <f t="shared" si="9"/>
        <v>-9.5014875146632427E-2</v>
      </c>
    </row>
    <row r="97" spans="1:11">
      <c r="A97">
        <v>21</v>
      </c>
      <c r="B97" s="1" t="s">
        <v>2</v>
      </c>
      <c r="C97" s="1">
        <v>23</v>
      </c>
      <c r="D97" s="2">
        <v>299396</v>
      </c>
      <c r="E97" s="2">
        <v>111986</v>
      </c>
      <c r="F97" s="1">
        <f t="shared" si="5"/>
        <v>411382</v>
      </c>
      <c r="H97" s="1">
        <f t="shared" si="6"/>
        <v>5.1752159981068058</v>
      </c>
      <c r="I97" s="1">
        <f t="shared" si="7"/>
        <v>5.0491637324667344</v>
      </c>
      <c r="J97" s="1">
        <f t="shared" si="8"/>
        <v>-0.12605226564007133</v>
      </c>
      <c r="K97">
        <f t="shared" si="9"/>
        <v>0.23021339437651456</v>
      </c>
    </row>
    <row r="98" spans="1:11">
      <c r="A98">
        <v>22</v>
      </c>
      <c r="B98" s="1" t="s">
        <v>2</v>
      </c>
      <c r="C98" s="1">
        <v>23</v>
      </c>
      <c r="D98" s="1">
        <v>388990</v>
      </c>
      <c r="E98" s="1">
        <v>155723</v>
      </c>
      <c r="F98" s="1">
        <f t="shared" si="5"/>
        <v>544713</v>
      </c>
      <c r="H98" s="1">
        <f t="shared" si="6"/>
        <v>5.2889084411356544</v>
      </c>
      <c r="I98" s="1">
        <f t="shared" si="7"/>
        <v>5.1923527617998841</v>
      </c>
      <c r="J98" s="1">
        <f t="shared" si="8"/>
        <v>-9.655567933577025E-2</v>
      </c>
      <c r="K98">
        <f t="shared" si="9"/>
        <v>0.25970998068081563</v>
      </c>
    </row>
    <row r="99" spans="1:11">
      <c r="A99">
        <v>23</v>
      </c>
      <c r="B99" s="1" t="s">
        <v>2</v>
      </c>
      <c r="C99" s="1">
        <v>24</v>
      </c>
      <c r="D99" s="2">
        <v>266981</v>
      </c>
      <c r="E99" s="3">
        <v>100918</v>
      </c>
      <c r="F99" s="1">
        <f t="shared" si="5"/>
        <v>367899</v>
      </c>
      <c r="H99" s="1">
        <f t="shared" si="6"/>
        <v>5.1254503597501584</v>
      </c>
      <c r="I99" s="1">
        <f t="shared" si="7"/>
        <v>5.0039686350523285</v>
      </c>
      <c r="J99" s="1">
        <f t="shared" si="8"/>
        <v>-0.12148172469782992</v>
      </c>
      <c r="K99">
        <f t="shared" si="9"/>
        <v>0.23478393531875597</v>
      </c>
    </row>
    <row r="100" spans="1:11">
      <c r="A100">
        <v>24</v>
      </c>
      <c r="B100" s="1" t="s">
        <v>2</v>
      </c>
      <c r="C100" s="1">
        <v>24</v>
      </c>
      <c r="D100" s="2">
        <v>248582</v>
      </c>
      <c r="E100" s="2">
        <v>93877</v>
      </c>
      <c r="F100" s="1">
        <f t="shared" si="5"/>
        <v>342459</v>
      </c>
      <c r="H100" s="1">
        <f t="shared" si="6"/>
        <v>5.0944396822068265</v>
      </c>
      <c r="I100" s="1">
        <f t="shared" si="7"/>
        <v>4.9725592025257939</v>
      </c>
      <c r="J100" s="1">
        <f t="shared" si="8"/>
        <v>-0.12188047968103266</v>
      </c>
      <c r="K100">
        <f t="shared" si="9"/>
        <v>0.23438518033555322</v>
      </c>
    </row>
    <row r="101" spans="1:11">
      <c r="A101">
        <v>25</v>
      </c>
      <c r="B101" s="1" t="s">
        <v>2</v>
      </c>
      <c r="C101" s="1">
        <v>25</v>
      </c>
      <c r="D101" s="2">
        <v>227460</v>
      </c>
      <c r="E101" s="2">
        <v>157263</v>
      </c>
      <c r="F101" s="1">
        <f t="shared" si="5"/>
        <v>384723</v>
      </c>
      <c r="H101" s="1">
        <f t="shared" si="6"/>
        <v>5.0558750391460965</v>
      </c>
      <c r="I101" s="1">
        <f t="shared" si="7"/>
        <v>5.196626556151676</v>
      </c>
      <c r="J101" s="1">
        <f t="shared" si="8"/>
        <v>0.14075151700557953</v>
      </c>
      <c r="K101">
        <f t="shared" si="9"/>
        <v>0.49701717702216541</v>
      </c>
    </row>
    <row r="102" spans="1:11">
      <c r="A102">
        <v>26</v>
      </c>
      <c r="B102" s="1" t="s">
        <v>2</v>
      </c>
      <c r="C102" s="1">
        <v>25</v>
      </c>
      <c r="D102" s="2">
        <v>348962</v>
      </c>
      <c r="E102" s="2">
        <v>215651</v>
      </c>
      <c r="F102" s="1">
        <f t="shared" si="5"/>
        <v>564613</v>
      </c>
      <c r="H102" s="1">
        <f t="shared" si="6"/>
        <v>5.2417481416423843</v>
      </c>
      <c r="I102" s="1">
        <f t="shared" si="7"/>
        <v>5.3337514763631431</v>
      </c>
      <c r="J102" s="1">
        <f t="shared" si="8"/>
        <v>9.2003334720758723E-2</v>
      </c>
      <c r="K102">
        <f t="shared" si="9"/>
        <v>0.44826899473734461</v>
      </c>
    </row>
    <row r="103" spans="1:11">
      <c r="A103">
        <v>27</v>
      </c>
      <c r="B103" s="1" t="s">
        <v>2</v>
      </c>
      <c r="C103" s="1">
        <v>25</v>
      </c>
      <c r="D103" s="2">
        <v>287165</v>
      </c>
      <c r="E103" s="2">
        <v>8677</v>
      </c>
      <c r="F103" s="1">
        <f t="shared" si="5"/>
        <v>295842</v>
      </c>
      <c r="H103" s="1">
        <f t="shared" si="6"/>
        <v>5.1571015108215166</v>
      </c>
      <c r="I103" s="1">
        <f t="shared" si="7"/>
        <v>3.938369597451806</v>
      </c>
      <c r="J103" s="1">
        <f t="shared" si="8"/>
        <v>-1.2187319133697105</v>
      </c>
      <c r="K103" s="30">
        <f t="shared" si="9"/>
        <v>-0.86246625335312466</v>
      </c>
    </row>
    <row r="104" spans="1:11">
      <c r="A104">
        <v>28</v>
      </c>
      <c r="B104" s="1" t="s">
        <v>2</v>
      </c>
      <c r="C104" s="1">
        <v>25</v>
      </c>
      <c r="D104" s="1">
        <v>335685</v>
      </c>
      <c r="E104" s="1">
        <v>52682</v>
      </c>
      <c r="F104" s="1">
        <f t="shared" si="5"/>
        <v>388367</v>
      </c>
      <c r="H104" s="1">
        <f t="shared" si="6"/>
        <v>5.2249019396776442</v>
      </c>
      <c r="I104" s="1">
        <f t="shared" si="7"/>
        <v>4.7216622539981019</v>
      </c>
      <c r="J104" s="1">
        <f t="shared" si="8"/>
        <v>-0.50323968567954225</v>
      </c>
      <c r="K104">
        <f t="shared" si="9"/>
        <v>-0.14697402566295636</v>
      </c>
    </row>
    <row r="105" spans="1:11">
      <c r="A105">
        <v>1</v>
      </c>
      <c r="B105" s="1" t="s">
        <v>8</v>
      </c>
      <c r="C105" s="1">
        <v>4</v>
      </c>
      <c r="D105" s="2">
        <v>155319</v>
      </c>
      <c r="E105" s="3">
        <v>20358</v>
      </c>
      <c r="F105" s="1">
        <f t="shared" si="5"/>
        <v>175677</v>
      </c>
      <c r="H105" s="1">
        <f t="shared" si="6"/>
        <v>4.8901945900737935</v>
      </c>
      <c r="I105" s="1">
        <f t="shared" si="7"/>
        <v>4.3087351100287608</v>
      </c>
      <c r="J105" s="1">
        <f t="shared" si="8"/>
        <v>-0.58145948004503278</v>
      </c>
      <c r="K105">
        <f t="shared" si="9"/>
        <v>-0.2251938200284469</v>
      </c>
    </row>
    <row r="106" spans="1:11">
      <c r="A106">
        <v>2</v>
      </c>
      <c r="B106" s="1" t="s">
        <v>8</v>
      </c>
      <c r="C106" s="1">
        <v>4</v>
      </c>
      <c r="D106" s="2">
        <v>253277</v>
      </c>
      <c r="E106" s="2">
        <v>66525</v>
      </c>
      <c r="F106" s="1">
        <f t="shared" si="5"/>
        <v>319802</v>
      </c>
      <c r="H106" s="1">
        <f t="shared" si="6"/>
        <v>5.1025657577799075</v>
      </c>
      <c r="I106" s="1">
        <f t="shared" si="7"/>
        <v>4.8229848832234259</v>
      </c>
      <c r="J106" s="1">
        <f t="shared" si="8"/>
        <v>-0.27958087455648162</v>
      </c>
      <c r="K106">
        <f t="shared" si="9"/>
        <v>7.6684785460104266E-2</v>
      </c>
    </row>
    <row r="107" spans="1:11">
      <c r="A107">
        <v>3</v>
      </c>
      <c r="B107" s="1" t="s">
        <v>8</v>
      </c>
      <c r="C107" s="1">
        <v>4</v>
      </c>
      <c r="D107" s="2">
        <v>260001</v>
      </c>
      <c r="E107" s="2">
        <v>20740</v>
      </c>
      <c r="F107" s="1">
        <f t="shared" si="5"/>
        <v>280741</v>
      </c>
      <c r="H107" s="1">
        <f t="shared" si="6"/>
        <v>5.113945022667016</v>
      </c>
      <c r="I107" s="1">
        <f t="shared" si="7"/>
        <v>4.3168087520530216</v>
      </c>
      <c r="J107" s="1">
        <f t="shared" si="8"/>
        <v>-0.79713627061399439</v>
      </c>
      <c r="K107">
        <f t="shared" si="9"/>
        <v>-0.44087061059740851</v>
      </c>
    </row>
    <row r="108" spans="1:11">
      <c r="A108">
        <v>4</v>
      </c>
      <c r="B108" s="1" t="s">
        <v>8</v>
      </c>
      <c r="C108" s="1">
        <v>4</v>
      </c>
      <c r="D108" s="2">
        <v>306908</v>
      </c>
      <c r="E108" s="3">
        <v>11566</v>
      </c>
      <c r="F108" s="1">
        <f t="shared" si="5"/>
        <v>318474</v>
      </c>
      <c r="H108" s="1">
        <f t="shared" si="6"/>
        <v>5.1859782134279024</v>
      </c>
      <c r="I108" s="1">
        <f t="shared" si="7"/>
        <v>4.0631831879675753</v>
      </c>
      <c r="J108" s="1">
        <f t="shared" si="8"/>
        <v>-1.1227950254603272</v>
      </c>
      <c r="K108">
        <f t="shared" si="9"/>
        <v>-0.76652936544374128</v>
      </c>
    </row>
    <row r="109" spans="1:11">
      <c r="A109">
        <v>5</v>
      </c>
      <c r="B109" s="1" t="s">
        <v>8</v>
      </c>
      <c r="C109" s="1">
        <v>4</v>
      </c>
      <c r="D109" s="2">
        <v>253432</v>
      </c>
      <c r="E109" s="2">
        <v>42109</v>
      </c>
      <c r="F109" s="1">
        <f t="shared" si="5"/>
        <v>295541</v>
      </c>
      <c r="H109" s="1">
        <f t="shared" si="6"/>
        <v>5.1028314552385856</v>
      </c>
      <c r="I109" s="1">
        <f t="shared" si="7"/>
        <v>4.6243749279641104</v>
      </c>
      <c r="J109" s="1">
        <f t="shared" si="8"/>
        <v>-0.47845652727447519</v>
      </c>
      <c r="K109">
        <f t="shared" si="9"/>
        <v>-0.1221908672578893</v>
      </c>
    </row>
    <row r="110" spans="1:11">
      <c r="A110">
        <v>6</v>
      </c>
      <c r="B110" s="1" t="s">
        <v>8</v>
      </c>
      <c r="C110" s="1">
        <v>4</v>
      </c>
      <c r="D110" s="2">
        <v>460327</v>
      </c>
      <c r="E110" s="3">
        <v>143639</v>
      </c>
      <c r="F110" s="1">
        <f t="shared" si="5"/>
        <v>603966</v>
      </c>
      <c r="H110" s="1">
        <f t="shared" si="6"/>
        <v>5.3620364530668772</v>
      </c>
      <c r="I110" s="1">
        <f t="shared" si="7"/>
        <v>5.1572723729508771</v>
      </c>
      <c r="J110" s="1">
        <f t="shared" si="8"/>
        <v>-0.204764080116</v>
      </c>
      <c r="K110">
        <f t="shared" si="9"/>
        <v>0.15150157990058588</v>
      </c>
    </row>
    <row r="111" spans="1:11">
      <c r="A111">
        <v>7</v>
      </c>
      <c r="B111" s="1" t="s">
        <v>8</v>
      </c>
      <c r="C111" s="1">
        <v>4</v>
      </c>
      <c r="D111" s="2">
        <v>397829</v>
      </c>
      <c r="E111" s="2">
        <v>168883</v>
      </c>
      <c r="F111" s="1">
        <f t="shared" si="5"/>
        <v>566712</v>
      </c>
      <c r="H111" s="1">
        <f t="shared" si="6"/>
        <v>5.2986664424530439</v>
      </c>
      <c r="I111" s="1">
        <f t="shared" si="7"/>
        <v>5.2275859350785758</v>
      </c>
      <c r="J111" s="1">
        <f t="shared" si="8"/>
        <v>-7.1080507374468027E-2</v>
      </c>
      <c r="K111">
        <f t="shared" si="9"/>
        <v>0.28518515264211786</v>
      </c>
    </row>
    <row r="112" spans="1:11">
      <c r="A112">
        <v>8</v>
      </c>
      <c r="B112" s="1" t="s">
        <v>8</v>
      </c>
      <c r="C112" s="1">
        <v>4</v>
      </c>
      <c r="D112" s="2">
        <v>413272</v>
      </c>
      <c r="E112" s="2">
        <v>143420</v>
      </c>
      <c r="F112" s="1">
        <f t="shared" si="5"/>
        <v>556692</v>
      </c>
      <c r="H112" s="1">
        <f t="shared" si="6"/>
        <v>5.315205986299496</v>
      </c>
      <c r="I112" s="1">
        <f t="shared" si="7"/>
        <v>5.156609718165698</v>
      </c>
      <c r="J112" s="1">
        <f t="shared" si="8"/>
        <v>-0.15859626813379801</v>
      </c>
      <c r="K112">
        <f t="shared" si="9"/>
        <v>0.19766939188278787</v>
      </c>
    </row>
    <row r="113" spans="1:11">
      <c r="A113">
        <v>9</v>
      </c>
      <c r="B113" s="1" t="s">
        <v>8</v>
      </c>
      <c r="C113" s="1">
        <v>4</v>
      </c>
      <c r="D113" s="2">
        <v>403754</v>
      </c>
      <c r="E113" s="2">
        <v>67837</v>
      </c>
      <c r="F113" s="1">
        <f t="shared" si="5"/>
        <v>471591</v>
      </c>
      <c r="H113" s="1">
        <f t="shared" si="6"/>
        <v>5.3050868422617343</v>
      </c>
      <c r="I113" s="1">
        <f t="shared" si="7"/>
        <v>4.8314666335845295</v>
      </c>
      <c r="J113" s="1">
        <f t="shared" si="8"/>
        <v>-0.47362020867720478</v>
      </c>
      <c r="K113">
        <f t="shared" si="9"/>
        <v>-0.1173545486606189</v>
      </c>
    </row>
    <row r="114" spans="1:11">
      <c r="A114">
        <v>10</v>
      </c>
      <c r="B114" s="1" t="s">
        <v>8</v>
      </c>
      <c r="C114" s="1">
        <v>4</v>
      </c>
      <c r="D114" s="2">
        <v>370125</v>
      </c>
      <c r="E114" s="2">
        <v>155246</v>
      </c>
      <c r="F114" s="1">
        <f t="shared" si="5"/>
        <v>525371</v>
      </c>
      <c r="H114" s="1">
        <f t="shared" si="6"/>
        <v>5.2673184247333733</v>
      </c>
      <c r="I114" s="1">
        <f t="shared" si="7"/>
        <v>5.1910204191525979</v>
      </c>
      <c r="J114" s="1">
        <f t="shared" si="8"/>
        <v>-7.6298005580775374E-2</v>
      </c>
      <c r="K114">
        <f t="shared" si="9"/>
        <v>0.27996765443581051</v>
      </c>
    </row>
    <row r="115" spans="1:11">
      <c r="A115">
        <v>11</v>
      </c>
      <c r="B115" s="1" t="s">
        <v>8</v>
      </c>
      <c r="C115" s="1">
        <v>4</v>
      </c>
      <c r="D115" s="2">
        <v>395282</v>
      </c>
      <c r="E115" s="2">
        <v>73906</v>
      </c>
      <c r="F115" s="1">
        <f t="shared" si="5"/>
        <v>469188</v>
      </c>
      <c r="H115" s="1">
        <f t="shared" si="6"/>
        <v>5.2958770426135695</v>
      </c>
      <c r="I115" s="1">
        <f t="shared" si="7"/>
        <v>4.8686796976791964</v>
      </c>
      <c r="J115" s="1">
        <f t="shared" si="8"/>
        <v>-0.42719734493437311</v>
      </c>
      <c r="K115">
        <f t="shared" si="9"/>
        <v>-7.093168491778723E-2</v>
      </c>
    </row>
    <row r="116" spans="1:11">
      <c r="A116">
        <v>12</v>
      </c>
      <c r="B116" s="1" t="s">
        <v>8</v>
      </c>
      <c r="C116" s="1">
        <v>23</v>
      </c>
      <c r="D116" s="2">
        <v>223684</v>
      </c>
      <c r="E116" s="2">
        <v>37718</v>
      </c>
      <c r="F116" s="1">
        <f t="shared" si="5"/>
        <v>261402</v>
      </c>
      <c r="H116" s="1">
        <f t="shared" si="6"/>
        <v>5.0486049246855611</v>
      </c>
      <c r="I116" s="1">
        <f t="shared" si="7"/>
        <v>4.5765486561757909</v>
      </c>
      <c r="J116" s="1">
        <f t="shared" si="8"/>
        <v>-0.47205626850977023</v>
      </c>
      <c r="K116">
        <f t="shared" si="9"/>
        <v>-0.11579060849318434</v>
      </c>
    </row>
    <row r="117" spans="1:11">
      <c r="A117">
        <v>13</v>
      </c>
      <c r="B117" s="1" t="s">
        <v>8</v>
      </c>
      <c r="C117" s="1">
        <v>23</v>
      </c>
      <c r="D117" s="2">
        <v>226270</v>
      </c>
      <c r="E117" s="2">
        <v>23703</v>
      </c>
      <c r="F117" s="1">
        <f t="shared" si="5"/>
        <v>249973</v>
      </c>
      <c r="H117" s="1">
        <f t="shared" si="6"/>
        <v>5.0535969811889681</v>
      </c>
      <c r="I117" s="1">
        <f t="shared" si="7"/>
        <v>4.3748033165160818</v>
      </c>
      <c r="J117" s="1">
        <f t="shared" si="8"/>
        <v>-0.67879366467288627</v>
      </c>
      <c r="K117">
        <f t="shared" si="9"/>
        <v>-0.32252800465630038</v>
      </c>
    </row>
    <row r="118" spans="1:11">
      <c r="A118">
        <v>14</v>
      </c>
      <c r="B118" s="1" t="s">
        <v>8</v>
      </c>
      <c r="C118" s="1">
        <v>23</v>
      </c>
      <c r="D118" s="2">
        <v>221292</v>
      </c>
      <c r="E118" s="2">
        <v>2718</v>
      </c>
      <c r="F118" s="1">
        <f t="shared" si="5"/>
        <v>224010</v>
      </c>
      <c r="H118" s="1">
        <f t="shared" si="6"/>
        <v>5.0439357182241631</v>
      </c>
      <c r="I118" s="1">
        <f t="shared" si="7"/>
        <v>3.4342494523964753</v>
      </c>
      <c r="J118" s="1">
        <f t="shared" si="8"/>
        <v>-1.6096862658276878</v>
      </c>
      <c r="K118">
        <f t="shared" si="9"/>
        <v>-1.2534206058111019</v>
      </c>
    </row>
    <row r="119" spans="1:11">
      <c r="A119">
        <v>15</v>
      </c>
      <c r="B119" s="1" t="s">
        <v>8</v>
      </c>
      <c r="C119" s="1">
        <v>23</v>
      </c>
      <c r="D119" s="2">
        <v>284433</v>
      </c>
      <c r="E119" s="2">
        <v>8</v>
      </c>
      <c r="F119" s="1">
        <f t="shared" si="5"/>
        <v>284441</v>
      </c>
      <c r="H119" s="1">
        <f t="shared" si="6"/>
        <v>5.1529499862899693</v>
      </c>
      <c r="I119" s="1">
        <f t="shared" si="7"/>
        <v>0.90308998699194343</v>
      </c>
      <c r="J119" s="1">
        <f t="shared" si="8"/>
        <v>-4.2498599992980255</v>
      </c>
      <c r="K119" s="30">
        <f t="shared" si="9"/>
        <v>-3.8935943392814396</v>
      </c>
    </row>
    <row r="120" spans="1:11">
      <c r="A120">
        <v>16</v>
      </c>
      <c r="B120" s="1" t="s">
        <v>8</v>
      </c>
      <c r="C120" s="1">
        <v>23</v>
      </c>
      <c r="D120" s="2">
        <v>306713</v>
      </c>
      <c r="E120" s="3">
        <v>2875</v>
      </c>
      <c r="F120" s="1">
        <f t="shared" si="5"/>
        <v>309588</v>
      </c>
      <c r="H120" s="1">
        <f t="shared" si="6"/>
        <v>5.1857021882370367</v>
      </c>
      <c r="I120" s="1">
        <f t="shared" si="7"/>
        <v>3.4586378490256493</v>
      </c>
      <c r="J120" s="1">
        <f t="shared" si="8"/>
        <v>-1.7270643392113874</v>
      </c>
      <c r="K120">
        <f t="shared" si="9"/>
        <v>-1.3707986791948015</v>
      </c>
    </row>
    <row r="121" spans="1:11">
      <c r="A121">
        <v>17</v>
      </c>
      <c r="B121" s="1" t="s">
        <v>8</v>
      </c>
      <c r="C121" s="1">
        <v>23</v>
      </c>
      <c r="D121" s="2">
        <v>361722</v>
      </c>
      <c r="E121" s="3">
        <v>15</v>
      </c>
      <c r="F121" s="1">
        <f t="shared" si="5"/>
        <v>361737</v>
      </c>
      <c r="H121" s="1">
        <f t="shared" si="6"/>
        <v>5.2573449277729036</v>
      </c>
      <c r="I121" s="1">
        <f t="shared" si="7"/>
        <v>1.1760912590556811</v>
      </c>
      <c r="J121" s="1">
        <f t="shared" si="8"/>
        <v>-4.0812536687172223</v>
      </c>
      <c r="K121" s="30">
        <f t="shared" si="9"/>
        <v>-3.7249880087006364</v>
      </c>
    </row>
    <row r="122" spans="1:11">
      <c r="A122">
        <v>18</v>
      </c>
      <c r="B122" s="1" t="s">
        <v>8</v>
      </c>
      <c r="C122" s="1">
        <v>23</v>
      </c>
      <c r="D122" s="2">
        <v>318468</v>
      </c>
      <c r="E122" s="2">
        <v>543</v>
      </c>
      <c r="F122" s="1">
        <f t="shared" si="5"/>
        <v>319011</v>
      </c>
      <c r="H122" s="1">
        <f t="shared" si="6"/>
        <v>5.2020358048327831</v>
      </c>
      <c r="I122" s="1">
        <f t="shared" si="7"/>
        <v>2.7347998295888467</v>
      </c>
      <c r="J122" s="1">
        <f t="shared" si="8"/>
        <v>-2.4672359752439363</v>
      </c>
      <c r="K122">
        <f t="shared" si="9"/>
        <v>-2.1109703152273505</v>
      </c>
    </row>
    <row r="123" spans="1:11">
      <c r="A123">
        <v>19</v>
      </c>
      <c r="B123" s="1" t="s">
        <v>8</v>
      </c>
      <c r="C123" s="1">
        <v>23</v>
      </c>
      <c r="D123" s="2">
        <v>345825</v>
      </c>
      <c r="E123" s="3">
        <v>33006</v>
      </c>
      <c r="F123" s="1">
        <f t="shared" si="5"/>
        <v>378831</v>
      </c>
      <c r="H123" s="1">
        <f t="shared" si="6"/>
        <v>5.2378263899471262</v>
      </c>
      <c r="I123" s="1">
        <f t="shared" si="7"/>
        <v>4.5185928953334091</v>
      </c>
      <c r="J123" s="1">
        <f t="shared" si="8"/>
        <v>-0.71923349461371711</v>
      </c>
      <c r="K123">
        <f t="shared" si="9"/>
        <v>-0.36296783459713122</v>
      </c>
    </row>
    <row r="124" spans="1:11">
      <c r="A124">
        <v>20</v>
      </c>
      <c r="B124" s="1" t="s">
        <v>8</v>
      </c>
      <c r="C124" s="1">
        <v>23</v>
      </c>
      <c r="D124" s="2">
        <v>288200</v>
      </c>
      <c r="E124" s="2">
        <v>56025</v>
      </c>
      <c r="F124" s="1">
        <f t="shared" si="5"/>
        <v>344225</v>
      </c>
      <c r="H124" s="1">
        <f t="shared" si="6"/>
        <v>5.1586639808139889</v>
      </c>
      <c r="I124" s="1">
        <f t="shared" si="7"/>
        <v>4.748381865207099</v>
      </c>
      <c r="J124" s="1">
        <f t="shared" si="8"/>
        <v>-0.41028211560688987</v>
      </c>
      <c r="K124">
        <f t="shared" si="9"/>
        <v>-5.4016455590303991E-2</v>
      </c>
    </row>
    <row r="125" spans="1:11">
      <c r="A125">
        <v>21</v>
      </c>
      <c r="B125" s="1" t="s">
        <v>8</v>
      </c>
      <c r="C125" s="1">
        <v>23</v>
      </c>
      <c r="D125" s="2">
        <v>366397</v>
      </c>
      <c r="E125" s="2">
        <v>197</v>
      </c>
      <c r="F125" s="1">
        <f t="shared" si="5"/>
        <v>366594</v>
      </c>
      <c r="H125" s="1">
        <f t="shared" si="6"/>
        <v>5.262921913412673</v>
      </c>
      <c r="I125" s="1">
        <f t="shared" si="7"/>
        <v>2.2944662261615929</v>
      </c>
      <c r="J125" s="1">
        <f t="shared" si="8"/>
        <v>-2.9684556872510801</v>
      </c>
      <c r="K125">
        <f t="shared" si="9"/>
        <v>-2.6121900272344942</v>
      </c>
    </row>
    <row r="126" spans="1:11">
      <c r="A126">
        <v>22</v>
      </c>
      <c r="B126" s="1" t="s">
        <v>8</v>
      </c>
      <c r="C126" s="1">
        <v>23</v>
      </c>
      <c r="D126" s="2">
        <v>361423</v>
      </c>
      <c r="E126" s="3">
        <v>63</v>
      </c>
      <c r="F126" s="1">
        <f t="shared" si="5"/>
        <v>361486</v>
      </c>
      <c r="H126" s="1">
        <f t="shared" si="6"/>
        <v>5.2569857907879589</v>
      </c>
      <c r="I126" s="1">
        <f t="shared" si="7"/>
        <v>1.7993405494535815</v>
      </c>
      <c r="J126" s="1">
        <f t="shared" si="8"/>
        <v>-3.4576452413343777</v>
      </c>
      <c r="K126" s="30">
        <f t="shared" si="9"/>
        <v>-3.1013795813177918</v>
      </c>
    </row>
    <row r="127" spans="1:11">
      <c r="A127">
        <v>23</v>
      </c>
      <c r="B127" s="1" t="s">
        <v>8</v>
      </c>
      <c r="C127" s="1">
        <v>23</v>
      </c>
      <c r="D127" s="2">
        <v>282652</v>
      </c>
      <c r="E127" s="3">
        <v>40</v>
      </c>
      <c r="F127" s="1">
        <f t="shared" si="5"/>
        <v>282692</v>
      </c>
      <c r="H127" s="1">
        <f t="shared" si="6"/>
        <v>5.1502220671407919</v>
      </c>
      <c r="I127" s="1">
        <f t="shared" si="7"/>
        <v>1.6020599913279623</v>
      </c>
      <c r="J127" s="1">
        <f t="shared" si="8"/>
        <v>-3.5481620758128294</v>
      </c>
      <c r="K127" s="30">
        <f t="shared" si="9"/>
        <v>-3.1918964157962435</v>
      </c>
    </row>
    <row r="128" spans="1:11">
      <c r="A128">
        <v>24</v>
      </c>
      <c r="B128" s="1" t="s">
        <v>8</v>
      </c>
      <c r="C128" s="1">
        <v>23</v>
      </c>
      <c r="D128" s="2">
        <v>262479</v>
      </c>
      <c r="E128" s="3">
        <v>29868</v>
      </c>
      <c r="F128" s="1">
        <f t="shared" si="5"/>
        <v>292347</v>
      </c>
      <c r="H128" s="1">
        <f t="shared" si="6"/>
        <v>5.1180645671296254</v>
      </c>
      <c r="I128" s="1">
        <f t="shared" si="7"/>
        <v>4.4752061426562184</v>
      </c>
      <c r="J128" s="1">
        <f t="shared" si="8"/>
        <v>-0.64285842447340702</v>
      </c>
      <c r="K128">
        <f t="shared" si="9"/>
        <v>-0.28659276445682114</v>
      </c>
    </row>
    <row r="129" spans="1:11">
      <c r="A129">
        <v>25</v>
      </c>
      <c r="B129" s="1" t="s">
        <v>8</v>
      </c>
      <c r="C129" s="1">
        <v>23</v>
      </c>
      <c r="D129" s="2">
        <v>224541</v>
      </c>
      <c r="E129" s="2">
        <v>26391</v>
      </c>
      <c r="F129" s="1">
        <f t="shared" si="5"/>
        <v>250932</v>
      </c>
      <c r="H129" s="1">
        <f t="shared" si="6"/>
        <v>5.0502656567934521</v>
      </c>
      <c r="I129" s="1">
        <f t="shared" si="7"/>
        <v>4.4214558466904439</v>
      </c>
      <c r="J129" s="1">
        <f t="shared" si="8"/>
        <v>-0.62880981010300818</v>
      </c>
      <c r="K129">
        <f t="shared" si="9"/>
        <v>-0.2725441500864223</v>
      </c>
    </row>
    <row r="130" spans="1:11">
      <c r="A130">
        <v>26</v>
      </c>
      <c r="B130" s="1" t="s">
        <v>8</v>
      </c>
      <c r="C130" s="1">
        <v>23</v>
      </c>
      <c r="D130" s="2">
        <v>359871</v>
      </c>
      <c r="E130" s="2">
        <v>147</v>
      </c>
      <c r="F130" s="1">
        <f t="shared" si="5"/>
        <v>360018</v>
      </c>
      <c r="H130" s="1">
        <f t="shared" si="6"/>
        <v>5.255116855024986</v>
      </c>
      <c r="I130" s="1">
        <f t="shared" si="7"/>
        <v>2.1673173347481756</v>
      </c>
      <c r="J130" s="1">
        <f t="shared" si="8"/>
        <v>-3.0877995202768105</v>
      </c>
      <c r="K130" s="30">
        <f t="shared" si="9"/>
        <v>-2.7315338602602246</v>
      </c>
    </row>
    <row r="131" spans="1:11">
      <c r="A131">
        <v>27</v>
      </c>
      <c r="B131" s="1" t="s">
        <v>8</v>
      </c>
      <c r="C131" s="1">
        <v>23</v>
      </c>
      <c r="D131" s="2">
        <v>203678</v>
      </c>
      <c r="E131" s="3">
        <v>30102</v>
      </c>
      <c r="F131" s="1">
        <f t="shared" ref="F131:F194" si="10">D131+E131</f>
        <v>233780</v>
      </c>
      <c r="H131" s="1">
        <f t="shared" ref="H131:H194" si="11">LOG(D131/2,10)</f>
        <v>5.007914126146245</v>
      </c>
      <c r="I131" s="1">
        <f t="shared" ref="I131:I194" si="12">LOG(E131,10)</f>
        <v>4.4785953514113945</v>
      </c>
      <c r="J131" s="1">
        <f t="shared" ref="J131:J194" si="13">I131-H131</f>
        <v>-0.52931877473485045</v>
      </c>
      <c r="K131">
        <f t="shared" ref="K131:K194" si="14">J131-(MEDIAN($J$19:$J$53,$J$77:$J$81,$J$105:$J$115,$J$138:$J$165,$J$186:$J$192,$J$214:$J$218,$J$226:$J$234,$J$266:$J$268))</f>
        <v>-0.17305311471826457</v>
      </c>
    </row>
    <row r="132" spans="1:11">
      <c r="A132">
        <v>28</v>
      </c>
      <c r="B132" s="1" t="s">
        <v>8</v>
      </c>
      <c r="C132" s="1">
        <v>23</v>
      </c>
      <c r="D132" s="2">
        <v>214240</v>
      </c>
      <c r="E132" s="2">
        <v>95</v>
      </c>
      <c r="F132" s="1">
        <f t="shared" si="10"/>
        <v>214335</v>
      </c>
      <c r="H132" s="1">
        <f t="shared" si="11"/>
        <v>5.0298705640039518</v>
      </c>
      <c r="I132" s="1">
        <f t="shared" si="12"/>
        <v>1.9777236052888476</v>
      </c>
      <c r="J132" s="1">
        <f t="shared" si="13"/>
        <v>-3.0521469587151042</v>
      </c>
      <c r="K132">
        <f t="shared" si="14"/>
        <v>-2.6958812986985183</v>
      </c>
    </row>
    <row r="133" spans="1:11">
      <c r="A133">
        <v>29</v>
      </c>
      <c r="B133" s="1" t="s">
        <v>8</v>
      </c>
      <c r="C133" s="1">
        <v>24</v>
      </c>
      <c r="D133" s="2">
        <v>396500</v>
      </c>
      <c r="E133" s="3">
        <v>566</v>
      </c>
      <c r="F133" s="1">
        <f t="shared" si="10"/>
        <v>397066</v>
      </c>
      <c r="H133" s="1">
        <f t="shared" si="11"/>
        <v>5.2972131959896407</v>
      </c>
      <c r="I133" s="1">
        <f t="shared" si="12"/>
        <v>2.7528164311882715</v>
      </c>
      <c r="J133" s="1">
        <f t="shared" si="13"/>
        <v>-2.5443967648013692</v>
      </c>
      <c r="K133">
        <f t="shared" si="14"/>
        <v>-2.1881311047847833</v>
      </c>
    </row>
    <row r="134" spans="1:11">
      <c r="A134">
        <v>30</v>
      </c>
      <c r="B134" s="1" t="s">
        <v>8</v>
      </c>
      <c r="C134" s="1">
        <v>24</v>
      </c>
      <c r="D134" s="2">
        <v>231419</v>
      </c>
      <c r="E134" s="3">
        <v>86328</v>
      </c>
      <c r="F134" s="1">
        <f t="shared" si="10"/>
        <v>317747</v>
      </c>
      <c r="H134" s="1">
        <f t="shared" si="11"/>
        <v>5.0633690169310492</v>
      </c>
      <c r="I134" s="1">
        <f t="shared" si="12"/>
        <v>4.9361516795301172</v>
      </c>
      <c r="J134" s="1">
        <f t="shared" si="13"/>
        <v>-0.127217337400932</v>
      </c>
      <c r="K134">
        <f t="shared" si="14"/>
        <v>0.22904832261565389</v>
      </c>
    </row>
    <row r="135" spans="1:11">
      <c r="A135">
        <v>31</v>
      </c>
      <c r="B135" s="1" t="s">
        <v>8</v>
      </c>
      <c r="C135" s="1">
        <v>24</v>
      </c>
      <c r="D135" s="2">
        <v>181055</v>
      </c>
      <c r="E135" s="3">
        <v>10855</v>
      </c>
      <c r="F135" s="1">
        <f t="shared" si="10"/>
        <v>191910</v>
      </c>
      <c r="H135" s="1">
        <f t="shared" si="11"/>
        <v>4.9567805270953764</v>
      </c>
      <c r="I135" s="1">
        <f t="shared" si="12"/>
        <v>4.0356298277904381</v>
      </c>
      <c r="J135" s="1">
        <f t="shared" si="13"/>
        <v>-0.92115069930493831</v>
      </c>
      <c r="K135">
        <f t="shared" si="14"/>
        <v>-0.56488503928835243</v>
      </c>
    </row>
    <row r="136" spans="1:11">
      <c r="A136">
        <v>32</v>
      </c>
      <c r="B136" s="1" t="s">
        <v>8</v>
      </c>
      <c r="C136" s="1">
        <v>24</v>
      </c>
      <c r="D136" s="2">
        <v>215844</v>
      </c>
      <c r="E136" s="3">
        <v>32998</v>
      </c>
      <c r="F136" s="1">
        <f t="shared" si="10"/>
        <v>248842</v>
      </c>
      <c r="H136" s="1">
        <f t="shared" si="11"/>
        <v>5.0331099850414924</v>
      </c>
      <c r="I136" s="1">
        <f t="shared" si="12"/>
        <v>4.5184876182025615</v>
      </c>
      <c r="J136" s="1">
        <f t="shared" si="13"/>
        <v>-0.51462236683893092</v>
      </c>
      <c r="K136">
        <f t="shared" si="14"/>
        <v>-0.15835670682234504</v>
      </c>
    </row>
    <row r="137" spans="1:11">
      <c r="A137">
        <v>33</v>
      </c>
      <c r="B137" s="1" t="s">
        <v>8</v>
      </c>
      <c r="C137" s="1">
        <v>25</v>
      </c>
      <c r="D137" s="2">
        <v>389794</v>
      </c>
      <c r="E137" s="2">
        <v>42103</v>
      </c>
      <c r="F137" s="1">
        <f t="shared" si="10"/>
        <v>431897</v>
      </c>
      <c r="H137" s="1">
        <f t="shared" si="11"/>
        <v>5.2898051541844602</v>
      </c>
      <c r="I137" s="1">
        <f t="shared" si="12"/>
        <v>4.6243130420833376</v>
      </c>
      <c r="J137" s="1">
        <f t="shared" si="13"/>
        <v>-0.66549211210112258</v>
      </c>
      <c r="K137">
        <f t="shared" si="14"/>
        <v>-0.3092264520845367</v>
      </c>
    </row>
    <row r="138" spans="1:11">
      <c r="A138">
        <v>1</v>
      </c>
      <c r="B138" s="1" t="s">
        <v>3</v>
      </c>
      <c r="C138" s="1">
        <v>4</v>
      </c>
      <c r="D138" s="2">
        <v>429786</v>
      </c>
      <c r="E138" s="1">
        <v>51702</v>
      </c>
      <c r="F138" s="1">
        <f t="shared" si="10"/>
        <v>481488</v>
      </c>
      <c r="H138" s="1">
        <f t="shared" si="11"/>
        <v>5.3322222688609786</v>
      </c>
      <c r="I138" s="1">
        <f t="shared" si="12"/>
        <v>4.7135073433292165</v>
      </c>
      <c r="J138" s="1">
        <f t="shared" si="13"/>
        <v>-0.61871492553176211</v>
      </c>
      <c r="K138">
        <f t="shared" si="14"/>
        <v>-0.26244926551517622</v>
      </c>
    </row>
    <row r="139" spans="1:11">
      <c r="A139">
        <v>2</v>
      </c>
      <c r="B139" s="1" t="s">
        <v>3</v>
      </c>
      <c r="C139" s="1">
        <v>4</v>
      </c>
      <c r="D139" s="2">
        <v>432006</v>
      </c>
      <c r="E139" s="1">
        <v>120202</v>
      </c>
      <c r="F139" s="1">
        <f t="shared" si="10"/>
        <v>552208</v>
      </c>
      <c r="H139" s="1">
        <f t="shared" si="11"/>
        <v>5.3344597829768476</v>
      </c>
      <c r="I139" s="1">
        <f t="shared" si="12"/>
        <v>5.0799116938043047</v>
      </c>
      <c r="J139" s="1">
        <f t="shared" si="13"/>
        <v>-0.2545480891725429</v>
      </c>
      <c r="K139">
        <f t="shared" si="14"/>
        <v>0.10171757084404298</v>
      </c>
    </row>
    <row r="140" spans="1:11">
      <c r="A140">
        <v>3</v>
      </c>
      <c r="B140" s="1" t="s">
        <v>3</v>
      </c>
      <c r="C140" s="1">
        <v>4</v>
      </c>
      <c r="D140" s="2">
        <v>339202</v>
      </c>
      <c r="E140" s="1">
        <v>196394</v>
      </c>
      <c r="F140" s="1">
        <f t="shared" si="10"/>
        <v>535596</v>
      </c>
      <c r="H140" s="1">
        <f t="shared" si="11"/>
        <v>5.2294284086117413</v>
      </c>
      <c r="I140" s="1">
        <f t="shared" si="12"/>
        <v>5.2931282155960666</v>
      </c>
      <c r="J140" s="1">
        <f t="shared" si="13"/>
        <v>6.3699806984325313E-2</v>
      </c>
      <c r="K140">
        <f t="shared" si="14"/>
        <v>0.4199654670009112</v>
      </c>
    </row>
    <row r="141" spans="1:11">
      <c r="A141">
        <v>4</v>
      </c>
      <c r="B141" s="1" t="s">
        <v>3</v>
      </c>
      <c r="C141" s="1">
        <v>4</v>
      </c>
      <c r="D141" s="2">
        <v>351394</v>
      </c>
      <c r="E141" s="1">
        <v>154997</v>
      </c>
      <c r="F141" s="1">
        <f t="shared" si="10"/>
        <v>506391</v>
      </c>
      <c r="H141" s="1">
        <f t="shared" si="11"/>
        <v>5.2447643460452724</v>
      </c>
      <c r="I141" s="1">
        <f t="shared" si="12"/>
        <v>5.1903232923892944</v>
      </c>
      <c r="J141" s="1">
        <f t="shared" si="13"/>
        <v>-5.4441053655978067E-2</v>
      </c>
      <c r="K141">
        <f t="shared" si="14"/>
        <v>0.30182460636060782</v>
      </c>
    </row>
    <row r="142" spans="1:11">
      <c r="A142">
        <v>5</v>
      </c>
      <c r="B142" s="1" t="s">
        <v>3</v>
      </c>
      <c r="C142" s="1">
        <v>4</v>
      </c>
      <c r="D142" s="2">
        <v>367251</v>
      </c>
      <c r="E142" s="1">
        <v>85024</v>
      </c>
      <c r="F142" s="1">
        <f t="shared" si="10"/>
        <v>452275</v>
      </c>
      <c r="H142" s="1">
        <f t="shared" si="11"/>
        <v>5.2639329913548556</v>
      </c>
      <c r="I142" s="1">
        <f t="shared" si="12"/>
        <v>4.929541532730183</v>
      </c>
      <c r="J142" s="1">
        <f t="shared" si="13"/>
        <v>-0.33439145862467257</v>
      </c>
      <c r="K142">
        <f t="shared" si="14"/>
        <v>2.1874201391913317E-2</v>
      </c>
    </row>
    <row r="143" spans="1:11">
      <c r="A143">
        <v>6</v>
      </c>
      <c r="B143" s="1" t="s">
        <v>3</v>
      </c>
      <c r="C143" s="1">
        <v>4</v>
      </c>
      <c r="D143" s="2">
        <v>423080</v>
      </c>
      <c r="E143" s="3">
        <v>90527</v>
      </c>
      <c r="F143" s="1">
        <f t="shared" si="10"/>
        <v>513607</v>
      </c>
      <c r="H143" s="1">
        <f t="shared" si="11"/>
        <v>5.3253925000172631</v>
      </c>
      <c r="I143" s="1">
        <f t="shared" si="12"/>
        <v>4.9567781284006083</v>
      </c>
      <c r="J143" s="1">
        <f t="shared" si="13"/>
        <v>-0.36861437161665478</v>
      </c>
      <c r="K143">
        <f t="shared" si="14"/>
        <v>-1.2348711600068896E-2</v>
      </c>
    </row>
    <row r="144" spans="1:11">
      <c r="A144">
        <v>7</v>
      </c>
      <c r="B144" s="1" t="s">
        <v>3</v>
      </c>
      <c r="C144" s="1">
        <v>4</v>
      </c>
      <c r="D144" s="2">
        <v>354520</v>
      </c>
      <c r="E144" s="3">
        <v>78045</v>
      </c>
      <c r="F144" s="1">
        <f t="shared" si="10"/>
        <v>432565</v>
      </c>
      <c r="H144" s="1">
        <f t="shared" si="11"/>
        <v>5.2486107449683033</v>
      </c>
      <c r="I144" s="1">
        <f t="shared" si="12"/>
        <v>4.8923450849517174</v>
      </c>
      <c r="J144" s="1">
        <f t="shared" si="13"/>
        <v>-0.35626566001658588</v>
      </c>
      <c r="K144">
        <f t="shared" si="14"/>
        <v>0</v>
      </c>
    </row>
    <row r="145" spans="1:11">
      <c r="A145">
        <v>8</v>
      </c>
      <c r="B145" s="1" t="s">
        <v>3</v>
      </c>
      <c r="C145" s="1">
        <v>4</v>
      </c>
      <c r="D145" s="2">
        <v>388372</v>
      </c>
      <c r="E145" s="2">
        <v>53375</v>
      </c>
      <c r="F145" s="1">
        <f t="shared" si="10"/>
        <v>441747</v>
      </c>
      <c r="H145" s="1">
        <f t="shared" si="11"/>
        <v>5.2882179158813729</v>
      </c>
      <c r="I145" s="1">
        <f t="shared" si="12"/>
        <v>4.7273378880330803</v>
      </c>
      <c r="J145" s="1">
        <f t="shared" si="13"/>
        <v>-0.56088002784829261</v>
      </c>
      <c r="K145">
        <f t="shared" si="14"/>
        <v>-0.20461436783170672</v>
      </c>
    </row>
    <row r="146" spans="1:11">
      <c r="A146">
        <v>9</v>
      </c>
      <c r="B146" s="1" t="s">
        <v>3</v>
      </c>
      <c r="C146" s="1">
        <v>4</v>
      </c>
      <c r="D146" s="2">
        <v>443644</v>
      </c>
      <c r="E146" s="1">
        <v>103324</v>
      </c>
      <c r="F146" s="1">
        <f t="shared" si="10"/>
        <v>546968</v>
      </c>
      <c r="H146" s="1">
        <f t="shared" si="11"/>
        <v>5.34600461667692</v>
      </c>
      <c r="I146" s="1">
        <f t="shared" si="12"/>
        <v>5.0142012107446137</v>
      </c>
      <c r="J146" s="1">
        <f t="shared" si="13"/>
        <v>-0.33180340593230628</v>
      </c>
      <c r="K146">
        <f t="shared" si="14"/>
        <v>2.44622540842796E-2</v>
      </c>
    </row>
    <row r="147" spans="1:11">
      <c r="A147">
        <v>10</v>
      </c>
      <c r="B147" s="1" t="s">
        <v>3</v>
      </c>
      <c r="C147" s="1">
        <v>4</v>
      </c>
      <c r="D147" s="2">
        <v>356569</v>
      </c>
      <c r="E147" s="2">
        <v>166438</v>
      </c>
      <c r="F147" s="1">
        <f t="shared" si="10"/>
        <v>523007</v>
      </c>
      <c r="H147" s="1">
        <f t="shared" si="11"/>
        <v>5.251113587386901</v>
      </c>
      <c r="I147" s="1">
        <f t="shared" si="12"/>
        <v>5.2212524884584335</v>
      </c>
      <c r="J147" s="1">
        <f t="shared" si="13"/>
        <v>-2.9861098928467555E-2</v>
      </c>
      <c r="K147">
        <f t="shared" si="14"/>
        <v>0.32640456108811833</v>
      </c>
    </row>
    <row r="148" spans="1:11">
      <c r="A148">
        <v>11</v>
      </c>
      <c r="B148" s="1" t="s">
        <v>3</v>
      </c>
      <c r="C148" s="1">
        <v>4</v>
      </c>
      <c r="D148" s="2">
        <v>475450</v>
      </c>
      <c r="E148" s="2">
        <v>31671</v>
      </c>
      <c r="F148" s="1">
        <f t="shared" si="10"/>
        <v>507121</v>
      </c>
      <c r="H148" s="1">
        <f t="shared" si="11"/>
        <v>5.3760748560703266</v>
      </c>
      <c r="I148" s="1">
        <f t="shared" si="12"/>
        <v>4.5006617762745167</v>
      </c>
      <c r="J148" s="1">
        <f t="shared" si="13"/>
        <v>-0.87541307979580996</v>
      </c>
      <c r="K148">
        <f t="shared" si="14"/>
        <v>-0.51914741977922407</v>
      </c>
    </row>
    <row r="149" spans="1:11">
      <c r="A149">
        <v>12</v>
      </c>
      <c r="B149" s="1" t="s">
        <v>3</v>
      </c>
      <c r="C149" s="1">
        <v>4</v>
      </c>
      <c r="D149" s="2">
        <v>382718</v>
      </c>
      <c r="E149" s="2">
        <v>68935</v>
      </c>
      <c r="F149" s="1">
        <f t="shared" si="10"/>
        <v>451653</v>
      </c>
      <c r="H149" s="1">
        <f t="shared" si="11"/>
        <v>5.2818488927869076</v>
      </c>
      <c r="I149" s="1">
        <f t="shared" si="12"/>
        <v>4.8384397799254488</v>
      </c>
      <c r="J149" s="1">
        <f t="shared" si="13"/>
        <v>-0.44340911286145879</v>
      </c>
      <c r="K149">
        <f t="shared" si="14"/>
        <v>-8.7143452844872904E-2</v>
      </c>
    </row>
    <row r="150" spans="1:11">
      <c r="A150">
        <v>13</v>
      </c>
      <c r="B150" s="1" t="s">
        <v>3</v>
      </c>
      <c r="C150" s="1">
        <v>4</v>
      </c>
      <c r="D150" s="2">
        <v>376115</v>
      </c>
      <c r="E150" s="3">
        <v>16531</v>
      </c>
      <c r="F150" s="1">
        <f t="shared" si="10"/>
        <v>392646</v>
      </c>
      <c r="H150" s="1">
        <f t="shared" si="11"/>
        <v>5.2742906583841149</v>
      </c>
      <c r="I150" s="1">
        <f t="shared" si="12"/>
        <v>4.2182991258851716</v>
      </c>
      <c r="J150" s="1">
        <f t="shared" si="13"/>
        <v>-1.0559915324989433</v>
      </c>
      <c r="K150">
        <f t="shared" si="14"/>
        <v>-0.6997258724823574</v>
      </c>
    </row>
    <row r="151" spans="1:11">
      <c r="A151">
        <v>14</v>
      </c>
      <c r="B151" s="1" t="s">
        <v>3</v>
      </c>
      <c r="C151" s="1">
        <v>4</v>
      </c>
      <c r="D151" s="2">
        <v>394726</v>
      </c>
      <c r="E151" s="2">
        <v>159270</v>
      </c>
      <c r="F151" s="1">
        <f t="shared" si="10"/>
        <v>553996</v>
      </c>
      <c r="H151" s="1">
        <f t="shared" si="11"/>
        <v>5.2952657379892969</v>
      </c>
      <c r="I151" s="1">
        <f t="shared" si="12"/>
        <v>5.2021339800608191</v>
      </c>
      <c r="J151" s="1">
        <f t="shared" si="13"/>
        <v>-9.3131757928477832E-2</v>
      </c>
      <c r="K151">
        <f t="shared" si="14"/>
        <v>0.26313390208810805</v>
      </c>
    </row>
    <row r="152" spans="1:11">
      <c r="A152">
        <v>15</v>
      </c>
      <c r="B152" s="1" t="s">
        <v>3</v>
      </c>
      <c r="C152" s="1">
        <v>4</v>
      </c>
      <c r="D152" s="2">
        <v>395601</v>
      </c>
      <c r="E152" s="2">
        <v>95220</v>
      </c>
      <c r="F152" s="1">
        <f t="shared" si="10"/>
        <v>490821</v>
      </c>
      <c r="H152" s="1">
        <f t="shared" si="11"/>
        <v>5.2962273850719104</v>
      </c>
      <c r="I152" s="1">
        <f t="shared" si="12"/>
        <v>4.9787281771384917</v>
      </c>
      <c r="J152" s="1">
        <f t="shared" si="13"/>
        <v>-0.31749920793341868</v>
      </c>
      <c r="K152">
        <f t="shared" si="14"/>
        <v>3.8766452083167202E-2</v>
      </c>
    </row>
    <row r="153" spans="1:11">
      <c r="A153">
        <v>16</v>
      </c>
      <c r="B153" s="1" t="s">
        <v>3</v>
      </c>
      <c r="C153" s="1">
        <v>4</v>
      </c>
      <c r="D153" s="2">
        <v>363456</v>
      </c>
      <c r="E153" s="2">
        <v>61840</v>
      </c>
      <c r="F153" s="1">
        <f t="shared" si="10"/>
        <v>425296</v>
      </c>
      <c r="H153" s="1">
        <f t="shared" si="11"/>
        <v>5.2594218470033649</v>
      </c>
      <c r="I153" s="1">
        <f t="shared" si="12"/>
        <v>4.7912694809102687</v>
      </c>
      <c r="J153" s="1">
        <f t="shared" si="13"/>
        <v>-0.46815236609309618</v>
      </c>
      <c r="K153">
        <f t="shared" si="14"/>
        <v>-0.1118867060765103</v>
      </c>
    </row>
    <row r="154" spans="1:11">
      <c r="A154">
        <v>17</v>
      </c>
      <c r="B154" s="1" t="s">
        <v>3</v>
      </c>
      <c r="C154" s="1">
        <v>4</v>
      </c>
      <c r="D154" s="2">
        <v>391007</v>
      </c>
      <c r="E154" s="2">
        <v>94764</v>
      </c>
      <c r="F154" s="1">
        <f t="shared" si="10"/>
        <v>485771</v>
      </c>
      <c r="H154" s="1">
        <f t="shared" si="11"/>
        <v>5.2911545367553146</v>
      </c>
      <c r="I154" s="1">
        <f t="shared" si="12"/>
        <v>4.9766433840606874</v>
      </c>
      <c r="J154" s="1">
        <f t="shared" si="13"/>
        <v>-0.31451115269462715</v>
      </c>
      <c r="K154">
        <f t="shared" si="14"/>
        <v>4.1754507321958734E-2</v>
      </c>
    </row>
    <row r="155" spans="1:11">
      <c r="A155">
        <v>18</v>
      </c>
      <c r="B155" s="1" t="s">
        <v>3</v>
      </c>
      <c r="C155" s="1">
        <v>4</v>
      </c>
      <c r="D155" s="2">
        <v>419009</v>
      </c>
      <c r="E155" s="2">
        <v>34732</v>
      </c>
      <c r="F155" s="1">
        <f t="shared" si="10"/>
        <v>453741</v>
      </c>
      <c r="H155" s="1">
        <f t="shared" si="11"/>
        <v>5.3211933557232189</v>
      </c>
      <c r="I155" s="1">
        <f t="shared" si="12"/>
        <v>4.5407297923506409</v>
      </c>
      <c r="J155" s="1">
        <f t="shared" si="13"/>
        <v>-0.78046356337257805</v>
      </c>
      <c r="K155">
        <f t="shared" si="14"/>
        <v>-0.42419790335599217</v>
      </c>
    </row>
    <row r="156" spans="1:11">
      <c r="A156">
        <v>19</v>
      </c>
      <c r="B156" s="1" t="s">
        <v>3</v>
      </c>
      <c r="C156" s="1">
        <v>4</v>
      </c>
      <c r="D156" s="2">
        <v>437896</v>
      </c>
      <c r="E156" s="2">
        <v>155498</v>
      </c>
      <c r="F156" s="1">
        <f t="shared" si="10"/>
        <v>593394</v>
      </c>
      <c r="H156" s="1">
        <f t="shared" si="11"/>
        <v>5.3403409824446504</v>
      </c>
      <c r="I156" s="1">
        <f t="shared" si="12"/>
        <v>5.1917248075458158</v>
      </c>
      <c r="J156" s="1">
        <f t="shared" si="13"/>
        <v>-0.14861617489883461</v>
      </c>
      <c r="K156">
        <f t="shared" si="14"/>
        <v>0.20764948511775128</v>
      </c>
    </row>
    <row r="157" spans="1:11">
      <c r="A157">
        <v>20</v>
      </c>
      <c r="B157" s="1" t="s">
        <v>3</v>
      </c>
      <c r="C157" s="1">
        <v>4</v>
      </c>
      <c r="D157" s="2">
        <v>515575</v>
      </c>
      <c r="E157" s="2">
        <v>19032</v>
      </c>
      <c r="F157" s="1">
        <f t="shared" si="10"/>
        <v>534607</v>
      </c>
      <c r="H157" s="1">
        <f t="shared" si="11"/>
        <v>5.411261854783719</v>
      </c>
      <c r="I157" s="1">
        <f t="shared" si="12"/>
        <v>4.2794844290292096</v>
      </c>
      <c r="J157" s="1">
        <f t="shared" si="13"/>
        <v>-1.1317774257545095</v>
      </c>
      <c r="K157">
        <f t="shared" si="14"/>
        <v>-0.77551176573792358</v>
      </c>
    </row>
    <row r="158" spans="1:11">
      <c r="A158">
        <v>21</v>
      </c>
      <c r="B158" s="1" t="s">
        <v>3</v>
      </c>
      <c r="C158" s="1">
        <v>4</v>
      </c>
      <c r="D158" s="2">
        <v>418774</v>
      </c>
      <c r="E158" s="2">
        <v>55896</v>
      </c>
      <c r="F158" s="1">
        <f t="shared" si="10"/>
        <v>474670</v>
      </c>
      <c r="H158" s="1">
        <f t="shared" si="11"/>
        <v>5.3209497145752751</v>
      </c>
      <c r="I158" s="1">
        <f t="shared" si="12"/>
        <v>4.7473807302462863</v>
      </c>
      <c r="J158" s="1">
        <f t="shared" si="13"/>
        <v>-0.57356898432898884</v>
      </c>
      <c r="K158">
        <f t="shared" si="14"/>
        <v>-0.21730332431240296</v>
      </c>
    </row>
    <row r="159" spans="1:11">
      <c r="A159">
        <v>22</v>
      </c>
      <c r="B159" s="1" t="s">
        <v>3</v>
      </c>
      <c r="C159" s="1">
        <v>4</v>
      </c>
      <c r="D159" s="2">
        <v>412518</v>
      </c>
      <c r="E159" s="2">
        <v>105715</v>
      </c>
      <c r="F159" s="1">
        <f t="shared" si="10"/>
        <v>518233</v>
      </c>
      <c r="H159" s="1">
        <f t="shared" si="11"/>
        <v>5.3144129078404347</v>
      </c>
      <c r="I159" s="1">
        <f t="shared" si="12"/>
        <v>5.02413661412898</v>
      </c>
      <c r="J159" s="1">
        <f t="shared" si="13"/>
        <v>-0.29027629371145469</v>
      </c>
      <c r="K159">
        <f t="shared" si="14"/>
        <v>6.5989366305131192E-2</v>
      </c>
    </row>
    <row r="160" spans="1:11">
      <c r="A160">
        <v>23</v>
      </c>
      <c r="B160" s="1" t="s">
        <v>3</v>
      </c>
      <c r="C160" s="1">
        <v>4</v>
      </c>
      <c r="D160" s="2">
        <v>294737</v>
      </c>
      <c r="E160" s="3">
        <v>12751</v>
      </c>
      <c r="F160" s="1">
        <f t="shared" si="10"/>
        <v>307488</v>
      </c>
      <c r="H160" s="1">
        <f t="shared" si="11"/>
        <v>5.1684046630470855</v>
      </c>
      <c r="I160" s="1">
        <f t="shared" si="12"/>
        <v>4.1055442457465725</v>
      </c>
      <c r="J160" s="1">
        <f t="shared" si="13"/>
        <v>-1.0628604173005129</v>
      </c>
      <c r="K160">
        <f t="shared" si="14"/>
        <v>-0.70659475728392707</v>
      </c>
    </row>
    <row r="161" spans="1:11">
      <c r="A161">
        <v>24</v>
      </c>
      <c r="B161" s="1" t="s">
        <v>3</v>
      </c>
      <c r="C161" s="1">
        <v>4</v>
      </c>
      <c r="D161" s="2">
        <v>422169</v>
      </c>
      <c r="E161" s="2">
        <v>45268</v>
      </c>
      <c r="F161" s="1">
        <f t="shared" si="10"/>
        <v>467437</v>
      </c>
      <c r="H161" s="1">
        <f t="shared" si="11"/>
        <v>5.3244563441005797</v>
      </c>
      <c r="I161" s="1">
        <f t="shared" si="12"/>
        <v>4.6557913072155692</v>
      </c>
      <c r="J161" s="1">
        <f t="shared" si="13"/>
        <v>-0.66866503688501044</v>
      </c>
      <c r="K161">
        <f t="shared" si="14"/>
        <v>-0.31239937686842456</v>
      </c>
    </row>
    <row r="162" spans="1:11">
      <c r="A162">
        <v>25</v>
      </c>
      <c r="B162" s="1" t="s">
        <v>3</v>
      </c>
      <c r="C162" s="1">
        <v>4</v>
      </c>
      <c r="D162" s="2">
        <v>349818</v>
      </c>
      <c r="E162" s="2">
        <v>102172</v>
      </c>
      <c r="F162" s="1">
        <f t="shared" si="10"/>
        <v>451990</v>
      </c>
      <c r="H162" s="1">
        <f t="shared" si="11"/>
        <v>5.2428121568187276</v>
      </c>
      <c r="I162" s="1">
        <f t="shared" si="12"/>
        <v>5.0093318947068664</v>
      </c>
      <c r="J162" s="1">
        <f t="shared" si="13"/>
        <v>-0.23348026211186124</v>
      </c>
      <c r="K162">
        <f t="shared" si="14"/>
        <v>0.12278539790472465</v>
      </c>
    </row>
    <row r="163" spans="1:11">
      <c r="A163">
        <v>26</v>
      </c>
      <c r="B163" s="1" t="s">
        <v>3</v>
      </c>
      <c r="C163" s="1">
        <v>4</v>
      </c>
      <c r="D163" s="2">
        <v>442223</v>
      </c>
      <c r="E163" s="2">
        <v>14787</v>
      </c>
      <c r="F163" s="1">
        <f t="shared" si="10"/>
        <v>457010</v>
      </c>
      <c r="H163" s="1">
        <f t="shared" si="11"/>
        <v>5.3446113308042253</v>
      </c>
      <c r="I163" s="1">
        <f t="shared" si="12"/>
        <v>4.1698800728743866</v>
      </c>
      <c r="J163" s="1">
        <f t="shared" si="13"/>
        <v>-1.1747312579298388</v>
      </c>
      <c r="K163" s="30">
        <f t="shared" si="14"/>
        <v>-0.81846559791325291</v>
      </c>
    </row>
    <row r="164" spans="1:11">
      <c r="A164">
        <v>27</v>
      </c>
      <c r="B164" s="1" t="s">
        <v>3</v>
      </c>
      <c r="C164" s="1">
        <v>4</v>
      </c>
      <c r="D164" s="2">
        <v>409273</v>
      </c>
      <c r="E164" s="3">
        <v>31174</v>
      </c>
      <c r="F164" s="1">
        <f t="shared" si="10"/>
        <v>440447</v>
      </c>
      <c r="H164" s="1">
        <f t="shared" si="11"/>
        <v>5.3109830992432299</v>
      </c>
      <c r="I164" s="1">
        <f t="shared" si="12"/>
        <v>4.4937925310696656</v>
      </c>
      <c r="J164" s="1">
        <f t="shared" si="13"/>
        <v>-0.81719056817356428</v>
      </c>
      <c r="K164">
        <f t="shared" si="14"/>
        <v>-0.4609249081569784</v>
      </c>
    </row>
    <row r="165" spans="1:11">
      <c r="A165">
        <v>28</v>
      </c>
      <c r="B165" s="1" t="s">
        <v>3</v>
      </c>
      <c r="C165" s="1">
        <v>4</v>
      </c>
      <c r="D165" s="2">
        <v>530685</v>
      </c>
      <c r="E165" s="2">
        <v>41091</v>
      </c>
      <c r="F165" s="1">
        <f t="shared" si="10"/>
        <v>571776</v>
      </c>
      <c r="H165" s="1">
        <f t="shared" si="11"/>
        <v>5.4238068166511129</v>
      </c>
      <c r="I165" s="1">
        <f t="shared" si="12"/>
        <v>4.6137467104805934</v>
      </c>
      <c r="J165" s="1">
        <f t="shared" si="13"/>
        <v>-0.81006010617051949</v>
      </c>
      <c r="K165">
        <f t="shared" si="14"/>
        <v>-0.45379444615393361</v>
      </c>
    </row>
    <row r="166" spans="1:11">
      <c r="A166">
        <v>29</v>
      </c>
      <c r="B166" s="1" t="s">
        <v>3</v>
      </c>
      <c r="C166" s="1">
        <v>23</v>
      </c>
      <c r="D166" s="2">
        <v>370624</v>
      </c>
      <c r="E166" s="2">
        <v>71215</v>
      </c>
      <c r="F166" s="1">
        <f t="shared" si="10"/>
        <v>441839</v>
      </c>
      <c r="H166" s="1">
        <f t="shared" si="11"/>
        <v>5.2679035432532793</v>
      </c>
      <c r="I166" s="1">
        <f t="shared" si="12"/>
        <v>4.8525714786244292</v>
      </c>
      <c r="J166" s="1">
        <f t="shared" si="13"/>
        <v>-0.41533206462885008</v>
      </c>
      <c r="K166">
        <f t="shared" si="14"/>
        <v>-5.9066404612264201E-2</v>
      </c>
    </row>
    <row r="167" spans="1:11">
      <c r="A167">
        <v>30</v>
      </c>
      <c r="B167" s="1" t="s">
        <v>3</v>
      </c>
      <c r="C167" s="1">
        <v>23</v>
      </c>
      <c r="D167" s="2">
        <v>193100</v>
      </c>
      <c r="E167" s="2">
        <v>17036</v>
      </c>
      <c r="F167" s="1">
        <f t="shared" si="10"/>
        <v>210136</v>
      </c>
      <c r="H167" s="1">
        <f t="shared" si="11"/>
        <v>4.9847522781154128</v>
      </c>
      <c r="I167" s="1">
        <f t="shared" si="12"/>
        <v>4.231367631401711</v>
      </c>
      <c r="J167" s="1">
        <f t="shared" si="13"/>
        <v>-0.75338464671370176</v>
      </c>
      <c r="K167">
        <f t="shared" si="14"/>
        <v>-0.39711898669711587</v>
      </c>
    </row>
    <row r="168" spans="1:11">
      <c r="A168">
        <v>31</v>
      </c>
      <c r="B168" s="1" t="s">
        <v>3</v>
      </c>
      <c r="C168" s="1">
        <v>23</v>
      </c>
      <c r="D168" s="2">
        <v>459556</v>
      </c>
      <c r="E168" s="2">
        <v>20495</v>
      </c>
      <c r="F168" s="1">
        <f t="shared" si="10"/>
        <v>480051</v>
      </c>
      <c r="H168" s="1">
        <f t="shared" si="11"/>
        <v>5.3613084449963821</v>
      </c>
      <c r="I168" s="1">
        <f t="shared" si="12"/>
        <v>4.3116479226525195</v>
      </c>
      <c r="J168" s="1">
        <f t="shared" si="13"/>
        <v>-1.0496605223438626</v>
      </c>
      <c r="K168">
        <f t="shared" si="14"/>
        <v>-0.69339486232727676</v>
      </c>
    </row>
    <row r="169" spans="1:11">
      <c r="A169">
        <v>32</v>
      </c>
      <c r="B169" s="1" t="s">
        <v>3</v>
      </c>
      <c r="C169" s="1">
        <v>23</v>
      </c>
      <c r="D169" s="2">
        <v>416878</v>
      </c>
      <c r="E169" s="2">
        <v>4109</v>
      </c>
      <c r="F169" s="1">
        <f t="shared" si="10"/>
        <v>420987</v>
      </c>
      <c r="H169" s="1">
        <f t="shared" si="11"/>
        <v>5.3189789809429877</v>
      </c>
      <c r="I169" s="1">
        <f t="shared" si="12"/>
        <v>3.6137361412618714</v>
      </c>
      <c r="J169" s="1">
        <f t="shared" si="13"/>
        <v>-1.7052428396811163</v>
      </c>
      <c r="K169" s="30">
        <f t="shared" si="14"/>
        <v>-1.3489771796645305</v>
      </c>
    </row>
    <row r="170" spans="1:11">
      <c r="A170">
        <v>33</v>
      </c>
      <c r="B170" s="1" t="s">
        <v>3</v>
      </c>
      <c r="C170" s="1">
        <v>23</v>
      </c>
      <c r="D170" s="2">
        <v>356156</v>
      </c>
      <c r="E170" s="2">
        <v>24927</v>
      </c>
      <c r="F170" s="1">
        <f t="shared" si="10"/>
        <v>381083</v>
      </c>
      <c r="H170" s="1">
        <f t="shared" si="11"/>
        <v>5.2506102694421068</v>
      </c>
      <c r="I170" s="1">
        <f t="shared" si="12"/>
        <v>4.3966700136885102</v>
      </c>
      <c r="J170" s="1">
        <f t="shared" si="13"/>
        <v>-0.85394025575359667</v>
      </c>
      <c r="K170">
        <f t="shared" si="14"/>
        <v>-0.49767459573701078</v>
      </c>
    </row>
    <row r="171" spans="1:11">
      <c r="A171">
        <v>34</v>
      </c>
      <c r="B171" s="1" t="s">
        <v>3</v>
      </c>
      <c r="C171" s="1">
        <v>23</v>
      </c>
      <c r="D171" s="2">
        <v>459214</v>
      </c>
      <c r="E171" s="2">
        <v>43727</v>
      </c>
      <c r="F171" s="1">
        <f t="shared" si="10"/>
        <v>502941</v>
      </c>
      <c r="H171" s="1">
        <f t="shared" si="11"/>
        <v>5.3609851242095239</v>
      </c>
      <c r="I171" s="1">
        <f t="shared" si="12"/>
        <v>4.6407496825097674</v>
      </c>
      <c r="J171" s="1">
        <f t="shared" si="13"/>
        <v>-0.72023544169975651</v>
      </c>
      <c r="K171">
        <f t="shared" si="14"/>
        <v>-0.36396978168317062</v>
      </c>
    </row>
    <row r="172" spans="1:11">
      <c r="A172">
        <v>35</v>
      </c>
      <c r="B172" s="1" t="s">
        <v>3</v>
      </c>
      <c r="C172" s="1">
        <v>23</v>
      </c>
      <c r="D172" s="2">
        <v>397065</v>
      </c>
      <c r="E172" s="2">
        <v>104227</v>
      </c>
      <c r="F172" s="1">
        <f t="shared" si="10"/>
        <v>501292</v>
      </c>
      <c r="H172" s="1">
        <f t="shared" si="11"/>
        <v>5.2978316114281663</v>
      </c>
      <c r="I172" s="1">
        <f t="shared" si="12"/>
        <v>5.0179802375055074</v>
      </c>
      <c r="J172" s="1">
        <f t="shared" si="13"/>
        <v>-0.27985137392265891</v>
      </c>
      <c r="K172">
        <f t="shared" si="14"/>
        <v>7.6414286093926975E-2</v>
      </c>
    </row>
    <row r="173" spans="1:11">
      <c r="A173">
        <v>36</v>
      </c>
      <c r="B173" s="1" t="s">
        <v>3</v>
      </c>
      <c r="C173" s="1">
        <v>23</v>
      </c>
      <c r="D173" s="2">
        <v>405613</v>
      </c>
      <c r="E173" s="2">
        <v>33666</v>
      </c>
      <c r="F173" s="1">
        <f t="shared" si="10"/>
        <v>439279</v>
      </c>
      <c r="H173" s="1">
        <f t="shared" si="11"/>
        <v>5.3070818701331639</v>
      </c>
      <c r="I173" s="1">
        <f t="shared" si="12"/>
        <v>4.5271915190871006</v>
      </c>
      <c r="J173" s="1">
        <f t="shared" si="13"/>
        <v>-0.7798903510460633</v>
      </c>
      <c r="K173">
        <f t="shared" si="14"/>
        <v>-0.42362469102947742</v>
      </c>
    </row>
    <row r="174" spans="1:11">
      <c r="A174">
        <v>37</v>
      </c>
      <c r="B174" s="1" t="s">
        <v>3</v>
      </c>
      <c r="C174" s="1">
        <v>23</v>
      </c>
      <c r="D174" s="2">
        <v>258519</v>
      </c>
      <c r="E174" s="2">
        <v>104255</v>
      </c>
      <c r="F174" s="1">
        <f t="shared" si="10"/>
        <v>362774</v>
      </c>
      <c r="H174" s="1">
        <f t="shared" si="11"/>
        <v>5.1114624716573571</v>
      </c>
      <c r="I174" s="1">
        <f t="shared" si="12"/>
        <v>5.0180968926178569</v>
      </c>
      <c r="J174" s="1">
        <f t="shared" si="13"/>
        <v>-9.3365579039500268E-2</v>
      </c>
      <c r="K174">
        <f t="shared" si="14"/>
        <v>0.26290008097708562</v>
      </c>
    </row>
    <row r="175" spans="1:11">
      <c r="A175">
        <v>38</v>
      </c>
      <c r="B175" s="1" t="s">
        <v>3</v>
      </c>
      <c r="C175" s="1">
        <v>23</v>
      </c>
      <c r="D175" s="2">
        <v>228574</v>
      </c>
      <c r="E175" s="2">
        <v>87394</v>
      </c>
      <c r="F175" s="1">
        <f t="shared" si="10"/>
        <v>315968</v>
      </c>
      <c r="H175" s="1">
        <f t="shared" si="11"/>
        <v>5.0579968327631253</v>
      </c>
      <c r="I175" s="1">
        <f t="shared" si="12"/>
        <v>4.9414816173444907</v>
      </c>
      <c r="J175" s="1">
        <f t="shared" si="13"/>
        <v>-0.11651521541863463</v>
      </c>
      <c r="K175">
        <f t="shared" si="14"/>
        <v>0.23975044459795125</v>
      </c>
    </row>
    <row r="176" spans="1:11">
      <c r="A176">
        <v>39</v>
      </c>
      <c r="B176" s="1" t="s">
        <v>3</v>
      </c>
      <c r="C176" s="1">
        <v>23</v>
      </c>
      <c r="D176" s="2">
        <v>302494</v>
      </c>
      <c r="E176" s="2">
        <v>46264</v>
      </c>
      <c r="F176" s="1">
        <f t="shared" si="10"/>
        <v>348758</v>
      </c>
      <c r="H176" s="1">
        <f t="shared" si="11"/>
        <v>5.1796867691336494</v>
      </c>
      <c r="I176" s="1">
        <f t="shared" si="12"/>
        <v>4.6652431792955378</v>
      </c>
      <c r="J176" s="1">
        <f t="shared" si="13"/>
        <v>-0.51444358983811167</v>
      </c>
      <c r="K176">
        <f t="shared" si="14"/>
        <v>-0.15817792982152579</v>
      </c>
    </row>
    <row r="177" spans="1:11">
      <c r="A177">
        <v>40</v>
      </c>
      <c r="B177" s="1" t="s">
        <v>3</v>
      </c>
      <c r="C177" s="1">
        <v>23</v>
      </c>
      <c r="D177" s="2">
        <v>294809</v>
      </c>
      <c r="E177" s="2">
        <v>73966</v>
      </c>
      <c r="F177" s="1">
        <f t="shared" si="10"/>
        <v>368775</v>
      </c>
      <c r="H177" s="1">
        <f t="shared" si="11"/>
        <v>5.1685107419717244</v>
      </c>
      <c r="I177" s="1">
        <f t="shared" si="12"/>
        <v>4.8690321331685951</v>
      </c>
      <c r="J177" s="1">
        <f t="shared" si="13"/>
        <v>-0.29947860880312938</v>
      </c>
      <c r="K177">
        <f t="shared" si="14"/>
        <v>5.6787051213456508E-2</v>
      </c>
    </row>
    <row r="178" spans="1:11">
      <c r="A178">
        <v>41</v>
      </c>
      <c r="B178" s="1" t="s">
        <v>3</v>
      </c>
      <c r="C178" s="1">
        <v>23</v>
      </c>
      <c r="D178" s="2">
        <v>245930</v>
      </c>
      <c r="E178" s="2">
        <v>66920</v>
      </c>
      <c r="F178" s="1">
        <f t="shared" si="10"/>
        <v>312850</v>
      </c>
      <c r="H178" s="1">
        <f t="shared" si="11"/>
        <v>5.089781514122957</v>
      </c>
      <c r="I178" s="1">
        <f t="shared" si="12"/>
        <v>4.8255559322903565</v>
      </c>
      <c r="J178" s="1">
        <f t="shared" si="13"/>
        <v>-0.26422558183260048</v>
      </c>
      <c r="K178">
        <f t="shared" si="14"/>
        <v>9.2040078183985408E-2</v>
      </c>
    </row>
    <row r="179" spans="1:11">
      <c r="A179">
        <v>42</v>
      </c>
      <c r="B179" s="1" t="s">
        <v>3</v>
      </c>
      <c r="C179" s="1">
        <v>23</v>
      </c>
      <c r="D179" s="2">
        <v>295407</v>
      </c>
      <c r="E179" s="2">
        <v>19001</v>
      </c>
      <c r="F179" s="1">
        <f t="shared" si="10"/>
        <v>314408</v>
      </c>
      <c r="H179" s="1">
        <f t="shared" si="11"/>
        <v>5.1693907865284494</v>
      </c>
      <c r="I179" s="1">
        <f t="shared" si="12"/>
        <v>4.2787764579556438</v>
      </c>
      <c r="J179" s="1">
        <f t="shared" si="13"/>
        <v>-0.89061432857280565</v>
      </c>
      <c r="K179">
        <f t="shared" si="14"/>
        <v>-0.53434866855621976</v>
      </c>
    </row>
    <row r="180" spans="1:11">
      <c r="A180">
        <v>43</v>
      </c>
      <c r="B180" s="1" t="s">
        <v>3</v>
      </c>
      <c r="C180" s="1">
        <v>23</v>
      </c>
      <c r="D180" s="2">
        <v>301903</v>
      </c>
      <c r="E180" s="2">
        <v>125222</v>
      </c>
      <c r="F180" s="1">
        <f t="shared" si="10"/>
        <v>427125</v>
      </c>
      <c r="H180" s="1">
        <f t="shared" si="11"/>
        <v>5.1788374329502798</v>
      </c>
      <c r="I180" s="1">
        <f t="shared" si="12"/>
        <v>5.0976806358971674</v>
      </c>
      <c r="J180" s="1">
        <f t="shared" si="13"/>
        <v>-8.1156797053112406E-2</v>
      </c>
      <c r="K180">
        <f t="shared" si="14"/>
        <v>0.27510886296347348</v>
      </c>
    </row>
    <row r="181" spans="1:11">
      <c r="A181">
        <v>44</v>
      </c>
      <c r="B181" s="1" t="s">
        <v>3</v>
      </c>
      <c r="C181" s="1">
        <v>24</v>
      </c>
      <c r="D181" s="2">
        <v>231351</v>
      </c>
      <c r="E181" s="3">
        <v>41692</v>
      </c>
      <c r="F181" s="1">
        <f t="shared" si="10"/>
        <v>273043</v>
      </c>
      <c r="H181" s="1">
        <f t="shared" si="11"/>
        <v>5.0632413853862985</v>
      </c>
      <c r="I181" s="1">
        <f t="shared" si="12"/>
        <v>4.6200527290943949</v>
      </c>
      <c r="J181" s="1">
        <f t="shared" si="13"/>
        <v>-0.44318865629190363</v>
      </c>
      <c r="K181">
        <f t="shared" si="14"/>
        <v>-8.6922996275317743E-2</v>
      </c>
    </row>
    <row r="182" spans="1:11">
      <c r="A182">
        <v>45</v>
      </c>
      <c r="B182" s="1" t="s">
        <v>3</v>
      </c>
      <c r="C182" s="1">
        <v>24</v>
      </c>
      <c r="D182" s="2">
        <v>400765</v>
      </c>
      <c r="E182" s="2">
        <v>24735</v>
      </c>
      <c r="F182" s="1">
        <f t="shared" si="10"/>
        <v>425500</v>
      </c>
      <c r="H182" s="1">
        <f t="shared" si="11"/>
        <v>5.3018597906218758</v>
      </c>
      <c r="I182" s="1">
        <f t="shared" si="12"/>
        <v>4.3933119147001998</v>
      </c>
      <c r="J182" s="1">
        <f t="shared" si="13"/>
        <v>-0.90854787592167607</v>
      </c>
      <c r="K182">
        <f t="shared" si="14"/>
        <v>-0.55228221590509019</v>
      </c>
    </row>
    <row r="183" spans="1:11">
      <c r="A183">
        <v>46</v>
      </c>
      <c r="B183" s="1" t="s">
        <v>3</v>
      </c>
      <c r="C183" s="1">
        <v>25</v>
      </c>
      <c r="D183" s="2">
        <v>299434</v>
      </c>
      <c r="E183" s="3">
        <v>5</v>
      </c>
      <c r="F183" s="1">
        <f t="shared" si="10"/>
        <v>299439</v>
      </c>
      <c r="H183" s="1">
        <f t="shared" si="11"/>
        <v>5.1752711162215776</v>
      </c>
      <c r="I183" s="1">
        <f t="shared" si="12"/>
        <v>0.69897000433601875</v>
      </c>
      <c r="J183" s="1">
        <f t="shared" si="13"/>
        <v>-4.4763011118855589</v>
      </c>
      <c r="K183" s="30">
        <f t="shared" si="14"/>
        <v>-4.120035451868973</v>
      </c>
    </row>
    <row r="184" spans="1:11">
      <c r="A184">
        <v>47</v>
      </c>
      <c r="B184" s="1" t="s">
        <v>3</v>
      </c>
      <c r="C184" s="1">
        <v>25</v>
      </c>
      <c r="D184" s="2">
        <v>473924</v>
      </c>
      <c r="E184" s="3">
        <v>130</v>
      </c>
      <c r="F184" s="1">
        <f t="shared" si="10"/>
        <v>474054</v>
      </c>
      <c r="H184" s="1">
        <f t="shared" si="11"/>
        <v>5.3746787067126593</v>
      </c>
      <c r="I184" s="1">
        <f t="shared" si="12"/>
        <v>2.1139433523068365</v>
      </c>
      <c r="J184" s="1">
        <f t="shared" si="13"/>
        <v>-3.2607353544058229</v>
      </c>
      <c r="K184" s="30">
        <f t="shared" si="14"/>
        <v>-2.904469694389237</v>
      </c>
    </row>
    <row r="185" spans="1:11">
      <c r="A185">
        <v>48</v>
      </c>
      <c r="B185" s="1" t="s">
        <v>3</v>
      </c>
      <c r="C185" s="1">
        <v>25</v>
      </c>
      <c r="D185" s="2">
        <v>610938</v>
      </c>
      <c r="E185" s="2">
        <v>7</v>
      </c>
      <c r="F185" s="1">
        <f t="shared" si="10"/>
        <v>610945</v>
      </c>
      <c r="H185" s="1">
        <f t="shared" si="11"/>
        <v>5.4849671431806764</v>
      </c>
      <c r="I185" s="1">
        <f t="shared" si="12"/>
        <v>0.8450980400142567</v>
      </c>
      <c r="J185" s="1">
        <f t="shared" si="13"/>
        <v>-4.6398691031664194</v>
      </c>
      <c r="K185" s="30">
        <f t="shared" si="14"/>
        <v>-4.2836034431498335</v>
      </c>
    </row>
    <row r="186" spans="1:11">
      <c r="A186">
        <v>1</v>
      </c>
      <c r="B186" s="1" t="s">
        <v>7</v>
      </c>
      <c r="C186" s="1">
        <v>4</v>
      </c>
      <c r="D186" s="1">
        <v>366535</v>
      </c>
      <c r="E186" s="1">
        <v>149179</v>
      </c>
      <c r="F186" s="1">
        <f t="shared" si="10"/>
        <v>515714</v>
      </c>
      <c r="H186" s="1">
        <f t="shared" si="11"/>
        <v>5.2630854555672268</v>
      </c>
      <c r="I186" s="1">
        <f t="shared" si="12"/>
        <v>5.173707691594986</v>
      </c>
      <c r="J186" s="1">
        <f t="shared" si="13"/>
        <v>-8.9377763972240842E-2</v>
      </c>
      <c r="K186">
        <f t="shared" si="14"/>
        <v>0.26688789604434504</v>
      </c>
    </row>
    <row r="187" spans="1:11">
      <c r="A187">
        <v>2</v>
      </c>
      <c r="B187" s="1" t="s">
        <v>7</v>
      </c>
      <c r="C187" s="1">
        <v>4</v>
      </c>
      <c r="D187" s="1">
        <v>427968</v>
      </c>
      <c r="E187" s="1">
        <v>151852</v>
      </c>
      <c r="F187" s="1">
        <f t="shared" si="10"/>
        <v>579820</v>
      </c>
      <c r="H187" s="1">
        <f t="shared" si="11"/>
        <v>5.3303813015198056</v>
      </c>
      <c r="I187" s="1">
        <f t="shared" si="12"/>
        <v>5.1814205162624747</v>
      </c>
      <c r="J187" s="1">
        <f t="shared" si="13"/>
        <v>-0.14896078525733092</v>
      </c>
      <c r="K187">
        <f t="shared" si="14"/>
        <v>0.20730487475925496</v>
      </c>
    </row>
    <row r="188" spans="1:11">
      <c r="A188">
        <v>3</v>
      </c>
      <c r="B188" s="1" t="s">
        <v>7</v>
      </c>
      <c r="C188" s="1">
        <v>4</v>
      </c>
      <c r="D188" s="1">
        <v>337294</v>
      </c>
      <c r="E188" s="1">
        <v>180674</v>
      </c>
      <c r="F188" s="1">
        <f t="shared" si="10"/>
        <v>517968</v>
      </c>
      <c r="H188" s="1">
        <f t="shared" si="11"/>
        <v>5.2269786200877224</v>
      </c>
      <c r="I188" s="1">
        <f t="shared" si="12"/>
        <v>5.2568956596502678</v>
      </c>
      <c r="J188" s="1">
        <f t="shared" si="13"/>
        <v>2.9917039562545433E-2</v>
      </c>
      <c r="K188">
        <f t="shared" si="14"/>
        <v>0.38618269957913132</v>
      </c>
    </row>
    <row r="189" spans="1:11">
      <c r="A189">
        <v>4</v>
      </c>
      <c r="B189" s="1" t="s">
        <v>7</v>
      </c>
      <c r="C189" s="1">
        <v>4</v>
      </c>
      <c r="D189" s="1">
        <v>310071</v>
      </c>
      <c r="E189" s="1">
        <v>123606</v>
      </c>
      <c r="F189" s="1">
        <f t="shared" si="10"/>
        <v>433677</v>
      </c>
      <c r="H189" s="1">
        <f t="shared" si="11"/>
        <v>5.1904311542272579</v>
      </c>
      <c r="I189" s="1">
        <f t="shared" si="12"/>
        <v>5.0920395524975106</v>
      </c>
      <c r="J189" s="1">
        <f t="shared" si="13"/>
        <v>-9.8391601729747258E-2</v>
      </c>
      <c r="K189">
        <f t="shared" si="14"/>
        <v>0.25787405828683863</v>
      </c>
    </row>
    <row r="190" spans="1:11">
      <c r="A190">
        <v>5</v>
      </c>
      <c r="B190" s="1" t="s">
        <v>7</v>
      </c>
      <c r="C190" s="1">
        <v>4</v>
      </c>
      <c r="D190" s="1">
        <v>380389</v>
      </c>
      <c r="E190" s="1">
        <v>123606</v>
      </c>
      <c r="F190" s="1">
        <f t="shared" si="10"/>
        <v>503995</v>
      </c>
      <c r="H190" s="1">
        <f t="shared" si="11"/>
        <v>5.2791979539568787</v>
      </c>
      <c r="I190" s="1">
        <f t="shared" si="12"/>
        <v>5.0920395524975106</v>
      </c>
      <c r="J190" s="1">
        <f t="shared" si="13"/>
        <v>-0.18715840145936813</v>
      </c>
      <c r="K190">
        <f t="shared" si="14"/>
        <v>0.16910725855721775</v>
      </c>
    </row>
    <row r="191" spans="1:11">
      <c r="A191">
        <v>6</v>
      </c>
      <c r="B191" s="1" t="s">
        <v>7</v>
      </c>
      <c r="C191" s="1">
        <v>4</v>
      </c>
      <c r="D191" s="1">
        <v>352563</v>
      </c>
      <c r="E191" s="1">
        <v>105702</v>
      </c>
      <c r="F191" s="1">
        <f t="shared" si="10"/>
        <v>458265</v>
      </c>
      <c r="H191" s="1">
        <f t="shared" si="11"/>
        <v>5.2462067373163874</v>
      </c>
      <c r="I191" s="1">
        <f t="shared" si="12"/>
        <v>5.0240832047222455</v>
      </c>
      <c r="J191" s="1">
        <f t="shared" si="13"/>
        <v>-0.22212353259414197</v>
      </c>
      <c r="K191">
        <f t="shared" si="14"/>
        <v>0.13414212742244391</v>
      </c>
    </row>
    <row r="192" spans="1:11">
      <c r="A192">
        <v>7</v>
      </c>
      <c r="B192" s="1" t="s">
        <v>7</v>
      </c>
      <c r="C192" s="1">
        <v>4</v>
      </c>
      <c r="D192" s="1">
        <v>302270</v>
      </c>
      <c r="E192" s="1">
        <v>127038</v>
      </c>
      <c r="F192" s="1">
        <f t="shared" si="10"/>
        <v>429308</v>
      </c>
      <c r="H192" s="1">
        <f t="shared" si="11"/>
        <v>5.1793650503527857</v>
      </c>
      <c r="I192" s="1">
        <f t="shared" si="12"/>
        <v>5.1039336478994484</v>
      </c>
      <c r="J192" s="1">
        <f t="shared" si="13"/>
        <v>-7.5431402453337348E-2</v>
      </c>
      <c r="K192">
        <f t="shared" si="14"/>
        <v>0.28083425756324853</v>
      </c>
    </row>
    <row r="193" spans="1:11">
      <c r="A193">
        <v>8</v>
      </c>
      <c r="B193" s="1" t="s">
        <v>7</v>
      </c>
      <c r="C193" s="1">
        <v>23</v>
      </c>
      <c r="D193" s="1">
        <v>357335</v>
      </c>
      <c r="E193" s="1">
        <v>194337</v>
      </c>
      <c r="F193" s="1">
        <f t="shared" si="10"/>
        <v>551672</v>
      </c>
      <c r="H193" s="1">
        <f t="shared" si="11"/>
        <v>5.2520455605956311</v>
      </c>
      <c r="I193" s="1">
        <f t="shared" si="12"/>
        <v>5.2885554941975554</v>
      </c>
      <c r="J193" s="1">
        <f t="shared" si="13"/>
        <v>3.6509933601924338E-2</v>
      </c>
      <c r="K193">
        <f t="shared" si="14"/>
        <v>0.39277559361851022</v>
      </c>
    </row>
    <row r="194" spans="1:11">
      <c r="A194">
        <v>9</v>
      </c>
      <c r="B194" s="1" t="s">
        <v>7</v>
      </c>
      <c r="C194" s="1">
        <v>23</v>
      </c>
      <c r="D194" s="1">
        <v>331598</v>
      </c>
      <c r="E194" s="1">
        <v>87621</v>
      </c>
      <c r="F194" s="1">
        <f t="shared" si="10"/>
        <v>419219</v>
      </c>
      <c r="H194" s="1">
        <f t="shared" si="11"/>
        <v>5.2195819068186475</v>
      </c>
      <c r="I194" s="1">
        <f t="shared" si="12"/>
        <v>4.9426082053818003</v>
      </c>
      <c r="J194" s="1">
        <f t="shared" si="13"/>
        <v>-0.27697370143684719</v>
      </c>
      <c r="K194">
        <f t="shared" si="14"/>
        <v>7.9291958579738697E-2</v>
      </c>
    </row>
    <row r="195" spans="1:11">
      <c r="A195">
        <v>10</v>
      </c>
      <c r="B195" s="1" t="s">
        <v>7</v>
      </c>
      <c r="C195" s="1">
        <v>23</v>
      </c>
      <c r="D195" s="1">
        <v>462828</v>
      </c>
      <c r="E195" s="1">
        <v>300006</v>
      </c>
      <c r="F195" s="1">
        <f t="shared" ref="F195:F258" si="15">D195+E195</f>
        <v>762834</v>
      </c>
      <c r="H195" s="1">
        <f t="shared" ref="H195:H258" si="16">LOG(D195/2,10)</f>
        <v>5.3643896292001143</v>
      </c>
      <c r="I195" s="1">
        <f t="shared" ref="I195:I258" si="17">LOG(E195,10)</f>
        <v>5.4771299405224418</v>
      </c>
      <c r="J195" s="1">
        <f t="shared" ref="J195:J258" si="18">I195-H195</f>
        <v>0.11274031132232754</v>
      </c>
      <c r="K195">
        <f t="shared" ref="K195:K258" si="19">J195-(MEDIAN($J$19:$J$53,$J$77:$J$81,$J$105:$J$115,$J$138:$J$165,$J$186:$J$192,$J$214:$J$218,$J$226:$J$234,$J$266:$J$268))</f>
        <v>0.46900597133891342</v>
      </c>
    </row>
    <row r="196" spans="1:11">
      <c r="A196">
        <v>11</v>
      </c>
      <c r="B196" s="1" t="s">
        <v>7</v>
      </c>
      <c r="C196" s="1">
        <v>23</v>
      </c>
      <c r="D196" s="1">
        <v>550789</v>
      </c>
      <c r="E196" s="1">
        <v>6311</v>
      </c>
      <c r="F196" s="1">
        <f t="shared" si="15"/>
        <v>557100</v>
      </c>
      <c r="H196" s="1">
        <f t="shared" si="16"/>
        <v>5.4399552625603294</v>
      </c>
      <c r="I196" s="1">
        <f t="shared" si="17"/>
        <v>3.8000981801747757</v>
      </c>
      <c r="J196" s="1">
        <f t="shared" si="18"/>
        <v>-1.6398570823855536</v>
      </c>
      <c r="K196" s="30">
        <f t="shared" si="19"/>
        <v>-1.2835914223689677</v>
      </c>
    </row>
    <row r="197" spans="1:11">
      <c r="A197">
        <v>12</v>
      </c>
      <c r="B197" s="1" t="s">
        <v>7</v>
      </c>
      <c r="C197" s="1">
        <v>23</v>
      </c>
      <c r="D197" s="1">
        <v>547268</v>
      </c>
      <c r="E197" s="1">
        <v>2862</v>
      </c>
      <c r="F197" s="1">
        <f t="shared" si="15"/>
        <v>550130</v>
      </c>
      <c r="H197" s="1">
        <f t="shared" si="16"/>
        <v>5.4371700590385084</v>
      </c>
      <c r="I197" s="1">
        <f t="shared" si="17"/>
        <v>3.4566696294237573</v>
      </c>
      <c r="J197" s="1">
        <f t="shared" si="18"/>
        <v>-1.980500429614751</v>
      </c>
      <c r="K197" s="30">
        <f t="shared" si="19"/>
        <v>-1.6242347695981652</v>
      </c>
    </row>
    <row r="198" spans="1:11">
      <c r="A198">
        <v>13</v>
      </c>
      <c r="B198" s="1" t="s">
        <v>7</v>
      </c>
      <c r="C198" s="1">
        <v>23</v>
      </c>
      <c r="D198" s="1">
        <v>437052</v>
      </c>
      <c r="E198" s="1">
        <v>101326</v>
      </c>
      <c r="F198" s="1">
        <f t="shared" si="15"/>
        <v>538378</v>
      </c>
      <c r="H198" s="1">
        <f t="shared" si="16"/>
        <v>5.3395031162939359</v>
      </c>
      <c r="I198" s="1">
        <f t="shared" si="17"/>
        <v>5.0057208985458672</v>
      </c>
      <c r="J198" s="1">
        <f t="shared" si="18"/>
        <v>-0.33378221774806871</v>
      </c>
      <c r="K198">
        <f t="shared" si="19"/>
        <v>2.2483442268517173E-2</v>
      </c>
    </row>
    <row r="199" spans="1:11">
      <c r="A199">
        <v>14</v>
      </c>
      <c r="B199" s="1" t="s">
        <v>7</v>
      </c>
      <c r="C199" s="1">
        <v>23</v>
      </c>
      <c r="D199" s="1">
        <v>268559</v>
      </c>
      <c r="E199" s="1">
        <v>250093</v>
      </c>
      <c r="F199" s="1">
        <f t="shared" si="15"/>
        <v>518652</v>
      </c>
      <c r="H199" s="1">
        <f t="shared" si="16"/>
        <v>5.1280097154502275</v>
      </c>
      <c r="I199" s="1">
        <f t="shared" si="17"/>
        <v>5.3981015361770517</v>
      </c>
      <c r="J199" s="1">
        <f t="shared" si="18"/>
        <v>0.27009182072682414</v>
      </c>
      <c r="K199">
        <f t="shared" si="19"/>
        <v>0.62635748074341002</v>
      </c>
    </row>
    <row r="200" spans="1:11">
      <c r="A200">
        <v>15</v>
      </c>
      <c r="B200" s="1" t="s">
        <v>7</v>
      </c>
      <c r="C200" s="1">
        <v>23</v>
      </c>
      <c r="D200" s="1">
        <v>416007</v>
      </c>
      <c r="E200" s="1">
        <v>157655</v>
      </c>
      <c r="F200" s="1">
        <f t="shared" si="15"/>
        <v>573662</v>
      </c>
      <c r="H200" s="1">
        <f t="shared" si="16"/>
        <v>5.3180706427411168</v>
      </c>
      <c r="I200" s="1">
        <f t="shared" si="17"/>
        <v>5.1977077488738068</v>
      </c>
      <c r="J200" s="1">
        <f t="shared" si="18"/>
        <v>-0.12036289386731003</v>
      </c>
      <c r="K200">
        <f t="shared" si="19"/>
        <v>0.23590276614927586</v>
      </c>
    </row>
    <row r="201" spans="1:11">
      <c r="A201">
        <v>16</v>
      </c>
      <c r="B201" s="1" t="s">
        <v>7</v>
      </c>
      <c r="C201" s="1">
        <v>23</v>
      </c>
      <c r="D201" s="1">
        <v>166106</v>
      </c>
      <c r="E201" s="1">
        <v>86776</v>
      </c>
      <c r="F201" s="1">
        <f t="shared" si="15"/>
        <v>252882</v>
      </c>
      <c r="H201" s="1">
        <f t="shared" si="16"/>
        <v>4.9193553244444193</v>
      </c>
      <c r="I201" s="1">
        <f t="shared" si="17"/>
        <v>4.9383996271487449</v>
      </c>
      <c r="J201" s="1">
        <f t="shared" si="18"/>
        <v>1.9044302704325666E-2</v>
      </c>
      <c r="K201">
        <f t="shared" si="19"/>
        <v>0.37530996272091155</v>
      </c>
    </row>
    <row r="202" spans="1:11">
      <c r="A202">
        <v>17</v>
      </c>
      <c r="B202" s="1" t="s">
        <v>7</v>
      </c>
      <c r="C202" s="1">
        <v>23</v>
      </c>
      <c r="D202" s="1">
        <v>374442</v>
      </c>
      <c r="E202" s="1">
        <v>161851</v>
      </c>
      <c r="F202" s="1">
        <f t="shared" si="15"/>
        <v>536293</v>
      </c>
      <c r="H202" s="1">
        <f t="shared" si="16"/>
        <v>5.2723545606019231</v>
      </c>
      <c r="I202" s="1">
        <f t="shared" si="17"/>
        <v>5.2091153870449878</v>
      </c>
      <c r="J202" s="1">
        <f t="shared" si="18"/>
        <v>-6.3239173556935313E-2</v>
      </c>
      <c r="K202">
        <f t="shared" si="19"/>
        <v>0.29302648645965057</v>
      </c>
    </row>
    <row r="203" spans="1:11">
      <c r="A203">
        <v>18</v>
      </c>
      <c r="B203" s="1" t="s">
        <v>7</v>
      </c>
      <c r="C203" s="1">
        <v>23</v>
      </c>
      <c r="D203" s="1">
        <v>207090</v>
      </c>
      <c r="E203" s="1">
        <v>48406</v>
      </c>
      <c r="F203" s="1">
        <f t="shared" si="15"/>
        <v>255496</v>
      </c>
      <c r="H203" s="1">
        <f t="shared" si="16"/>
        <v>5.0151291324439864</v>
      </c>
      <c r="I203" s="1">
        <f t="shared" si="17"/>
        <v>4.6848991964665254</v>
      </c>
      <c r="J203" s="1">
        <f t="shared" si="18"/>
        <v>-0.33022993597746098</v>
      </c>
      <c r="K203">
        <f t="shared" si="19"/>
        <v>2.6035724039124908E-2</v>
      </c>
    </row>
    <row r="204" spans="1:11">
      <c r="A204">
        <v>19</v>
      </c>
      <c r="B204" s="1" t="s">
        <v>7</v>
      </c>
      <c r="C204" s="1">
        <v>23</v>
      </c>
      <c r="D204" s="1">
        <v>429675</v>
      </c>
      <c r="E204" s="1">
        <v>127960</v>
      </c>
      <c r="F204" s="1">
        <f t="shared" si="15"/>
        <v>557635</v>
      </c>
      <c r="H204" s="1">
        <f t="shared" si="16"/>
        <v>5.3321100899773315</v>
      </c>
      <c r="I204" s="1">
        <f t="shared" si="17"/>
        <v>5.107074231412069</v>
      </c>
      <c r="J204" s="1">
        <f t="shared" si="18"/>
        <v>-0.22503585856526254</v>
      </c>
      <c r="K204">
        <f t="shared" si="19"/>
        <v>0.13122980145132335</v>
      </c>
    </row>
    <row r="205" spans="1:11">
      <c r="A205">
        <v>20</v>
      </c>
      <c r="B205" s="1" t="s">
        <v>7</v>
      </c>
      <c r="C205" s="1">
        <v>23</v>
      </c>
      <c r="D205" s="1">
        <v>410892</v>
      </c>
      <c r="E205" s="1">
        <v>61872</v>
      </c>
      <c r="F205" s="1">
        <f t="shared" si="15"/>
        <v>472764</v>
      </c>
      <c r="H205" s="1">
        <f t="shared" si="16"/>
        <v>5.3126976900377105</v>
      </c>
      <c r="I205" s="1">
        <f t="shared" si="17"/>
        <v>4.7914941547289898</v>
      </c>
      <c r="J205" s="1">
        <f t="shared" si="18"/>
        <v>-0.52120353530872077</v>
      </c>
      <c r="K205">
        <f t="shared" si="19"/>
        <v>-0.16493787529213488</v>
      </c>
    </row>
    <row r="206" spans="1:11">
      <c r="A206">
        <v>21</v>
      </c>
      <c r="B206" s="1" t="s">
        <v>7</v>
      </c>
      <c r="C206" s="1">
        <v>23</v>
      </c>
      <c r="D206" s="1">
        <v>592073</v>
      </c>
      <c r="E206" s="1">
        <v>1893</v>
      </c>
      <c r="F206" s="1">
        <f t="shared" si="15"/>
        <v>593966</v>
      </c>
      <c r="H206" s="1">
        <f t="shared" si="16"/>
        <v>5.4713452609620594</v>
      </c>
      <c r="I206" s="1">
        <f t="shared" si="17"/>
        <v>3.2771506139637965</v>
      </c>
      <c r="J206" s="1">
        <f t="shared" si="18"/>
        <v>-2.1941946469982629</v>
      </c>
      <c r="K206" s="30">
        <f t="shared" si="19"/>
        <v>-1.8379289869816771</v>
      </c>
    </row>
    <row r="207" spans="1:11">
      <c r="A207">
        <v>22</v>
      </c>
      <c r="B207" s="1" t="s">
        <v>7</v>
      </c>
      <c r="C207" s="1">
        <v>23</v>
      </c>
      <c r="D207" s="1">
        <v>354592</v>
      </c>
      <c r="E207" s="1">
        <v>26253</v>
      </c>
      <c r="F207" s="1">
        <f t="shared" si="15"/>
        <v>380845</v>
      </c>
      <c r="H207" s="1">
        <f t="shared" si="16"/>
        <v>5.248698937532537</v>
      </c>
      <c r="I207" s="1">
        <f t="shared" si="17"/>
        <v>4.4191789385610569</v>
      </c>
      <c r="J207" s="1">
        <f t="shared" si="18"/>
        <v>-0.8295199989714801</v>
      </c>
      <c r="K207" s="30">
        <f t="shared" si="19"/>
        <v>-0.47325433895489422</v>
      </c>
    </row>
    <row r="208" spans="1:11">
      <c r="A208">
        <v>23</v>
      </c>
      <c r="B208" s="1" t="s">
        <v>7</v>
      </c>
      <c r="C208" s="1">
        <v>23</v>
      </c>
      <c r="D208" s="1">
        <v>432717</v>
      </c>
      <c r="E208" s="1">
        <v>41823</v>
      </c>
      <c r="F208" s="1">
        <f t="shared" si="15"/>
        <v>474540</v>
      </c>
      <c r="H208" s="1">
        <f t="shared" si="16"/>
        <v>5.3351739618438794</v>
      </c>
      <c r="I208" s="1">
        <f t="shared" si="17"/>
        <v>4.6214151819181932</v>
      </c>
      <c r="J208" s="1">
        <f t="shared" si="18"/>
        <v>-0.71375877992568615</v>
      </c>
      <c r="K208" s="30">
        <f t="shared" si="19"/>
        <v>-0.35749311990910027</v>
      </c>
    </row>
    <row r="209" spans="1:11">
      <c r="A209">
        <v>24</v>
      </c>
      <c r="B209" s="1" t="s">
        <v>7</v>
      </c>
      <c r="C209" s="1">
        <v>23</v>
      </c>
      <c r="D209" s="1">
        <v>444289</v>
      </c>
      <c r="E209" s="1">
        <v>65013</v>
      </c>
      <c r="F209" s="1">
        <f t="shared" si="15"/>
        <v>509302</v>
      </c>
      <c r="H209" s="1">
        <f t="shared" si="16"/>
        <v>5.3466355651608648</v>
      </c>
      <c r="I209" s="1">
        <f t="shared" si="17"/>
        <v>4.8130002068545039</v>
      </c>
      <c r="J209" s="1">
        <f t="shared" si="18"/>
        <v>-0.53363535830636089</v>
      </c>
      <c r="K209">
        <f t="shared" si="19"/>
        <v>-0.177369698289775</v>
      </c>
    </row>
    <row r="210" spans="1:11">
      <c r="A210">
        <v>25</v>
      </c>
      <c r="B210" s="1" t="s">
        <v>7</v>
      </c>
      <c r="C210" s="1">
        <v>23</v>
      </c>
      <c r="D210" s="1">
        <v>420717</v>
      </c>
      <c r="E210" s="1">
        <v>68324</v>
      </c>
      <c r="F210" s="1">
        <f t="shared" si="15"/>
        <v>489041</v>
      </c>
      <c r="H210" s="1">
        <f t="shared" si="16"/>
        <v>5.3229600653357272</v>
      </c>
      <c r="I210" s="1">
        <f t="shared" si="17"/>
        <v>4.8345732840140192</v>
      </c>
      <c r="J210" s="1">
        <f t="shared" si="18"/>
        <v>-0.48838678132170799</v>
      </c>
      <c r="K210">
        <f t="shared" si="19"/>
        <v>-0.1321211213051221</v>
      </c>
    </row>
    <row r="211" spans="1:11">
      <c r="A211">
        <v>26</v>
      </c>
      <c r="B211" s="1" t="s">
        <v>7</v>
      </c>
      <c r="C211" s="1">
        <v>25</v>
      </c>
      <c r="D211" s="1">
        <v>380596</v>
      </c>
      <c r="E211" s="1">
        <v>92640</v>
      </c>
      <c r="F211" s="1">
        <f t="shared" si="15"/>
        <v>473236</v>
      </c>
      <c r="H211" s="1">
        <f t="shared" si="16"/>
        <v>5.279434223948984</v>
      </c>
      <c r="I211" s="1">
        <f t="shared" si="17"/>
        <v>4.9667985463833597</v>
      </c>
      <c r="J211" s="1">
        <f t="shared" si="18"/>
        <v>-0.31263567756562427</v>
      </c>
      <c r="K211">
        <f t="shared" si="19"/>
        <v>4.3629982450961613E-2</v>
      </c>
    </row>
    <row r="212" spans="1:11">
      <c r="A212">
        <v>27</v>
      </c>
      <c r="B212" s="1" t="s">
        <v>7</v>
      </c>
      <c r="C212" s="1">
        <v>25</v>
      </c>
      <c r="D212" s="1">
        <v>329451</v>
      </c>
      <c r="E212" s="1">
        <v>119851</v>
      </c>
      <c r="F212" s="1">
        <f t="shared" si="15"/>
        <v>449302</v>
      </c>
      <c r="H212" s="1">
        <f t="shared" si="16"/>
        <v>5.2167608344585261</v>
      </c>
      <c r="I212" s="1">
        <f t="shared" si="17"/>
        <v>5.0786416620048005</v>
      </c>
      <c r="J212" s="1">
        <f t="shared" si="18"/>
        <v>-0.13811917245372562</v>
      </c>
      <c r="K212">
        <f t="shared" si="19"/>
        <v>0.21814648756286026</v>
      </c>
    </row>
    <row r="213" spans="1:11">
      <c r="A213">
        <v>28</v>
      </c>
      <c r="B213" s="1" t="s">
        <v>7</v>
      </c>
      <c r="C213" s="1">
        <v>25</v>
      </c>
      <c r="D213" s="1">
        <v>277219</v>
      </c>
      <c r="E213" s="1">
        <v>136198</v>
      </c>
      <c r="F213" s="1">
        <f t="shared" si="15"/>
        <v>413417</v>
      </c>
      <c r="H213" s="1">
        <f t="shared" si="16"/>
        <v>5.1417929969149521</v>
      </c>
      <c r="I213" s="1">
        <f t="shared" si="17"/>
        <v>5.134170730224775</v>
      </c>
      <c r="J213" s="1">
        <f t="shared" si="18"/>
        <v>-7.6222666901770708E-3</v>
      </c>
      <c r="K213">
        <f t="shared" si="19"/>
        <v>0.34864339332640881</v>
      </c>
    </row>
    <row r="214" spans="1:11">
      <c r="A214">
        <v>1</v>
      </c>
      <c r="B214" s="1" t="s">
        <v>4</v>
      </c>
      <c r="C214" s="1">
        <v>4</v>
      </c>
      <c r="D214" s="2">
        <v>326211</v>
      </c>
      <c r="E214" s="3">
        <v>151208</v>
      </c>
      <c r="F214" s="1">
        <f t="shared" si="15"/>
        <v>477419</v>
      </c>
      <c r="H214" s="1">
        <f t="shared" si="16"/>
        <v>5.2124686059168992</v>
      </c>
      <c r="I214" s="1">
        <f t="shared" si="17"/>
        <v>5.1795747691013272</v>
      </c>
      <c r="J214" s="1">
        <f t="shared" si="18"/>
        <v>-3.2893836815572008E-2</v>
      </c>
      <c r="K214">
        <f t="shared" si="19"/>
        <v>0.32337182320101387</v>
      </c>
    </row>
    <row r="215" spans="1:11">
      <c r="A215">
        <v>2</v>
      </c>
      <c r="B215" s="1" t="s">
        <v>4</v>
      </c>
      <c r="C215" s="1">
        <v>4</v>
      </c>
      <c r="D215" s="2">
        <v>401638</v>
      </c>
      <c r="E215" s="2">
        <v>95109</v>
      </c>
      <c r="F215" s="1">
        <f t="shared" si="15"/>
        <v>496747</v>
      </c>
      <c r="H215" s="1">
        <f t="shared" si="16"/>
        <v>5.3028048001303096</v>
      </c>
      <c r="I215" s="1">
        <f t="shared" si="17"/>
        <v>4.9782216154168752</v>
      </c>
      <c r="J215" s="1">
        <f t="shared" si="18"/>
        <v>-0.32458318471343439</v>
      </c>
      <c r="K215" s="30">
        <f t="shared" si="19"/>
        <v>3.1682475303151492E-2</v>
      </c>
    </row>
    <row r="216" spans="1:11">
      <c r="A216">
        <v>3</v>
      </c>
      <c r="B216" s="1" t="s">
        <v>4</v>
      </c>
      <c r="C216" s="1">
        <v>4</v>
      </c>
      <c r="D216" s="2">
        <v>337649</v>
      </c>
      <c r="E216" s="2">
        <v>196982</v>
      </c>
      <c r="F216" s="1">
        <f t="shared" si="15"/>
        <v>534631</v>
      </c>
      <c r="H216" s="1">
        <f t="shared" si="16"/>
        <v>5.2274354721635063</v>
      </c>
      <c r="I216" s="1">
        <f t="shared" si="17"/>
        <v>5.2944265426193002</v>
      </c>
      <c r="J216" s="1">
        <f t="shared" si="18"/>
        <v>6.6991070455793889E-2</v>
      </c>
      <c r="K216">
        <f t="shared" si="19"/>
        <v>0.42325673047237977</v>
      </c>
    </row>
    <row r="217" spans="1:11">
      <c r="A217">
        <v>4</v>
      </c>
      <c r="B217" s="1" t="s">
        <v>4</v>
      </c>
      <c r="C217" s="1">
        <v>4</v>
      </c>
      <c r="D217" s="2">
        <v>338721</v>
      </c>
      <c r="E217" s="2">
        <v>239140</v>
      </c>
      <c r="F217" s="1">
        <f t="shared" si="15"/>
        <v>577861</v>
      </c>
      <c r="H217" s="1">
        <f t="shared" si="16"/>
        <v>5.2288121271731427</v>
      </c>
      <c r="I217" s="1">
        <f t="shared" si="17"/>
        <v>5.3786522249085005</v>
      </c>
      <c r="J217" s="1">
        <f t="shared" si="18"/>
        <v>0.14984009773535778</v>
      </c>
      <c r="K217">
        <f t="shared" si="19"/>
        <v>0.50610575775194366</v>
      </c>
    </row>
    <row r="218" spans="1:11">
      <c r="A218">
        <v>5</v>
      </c>
      <c r="B218" s="1" t="s">
        <v>4</v>
      </c>
      <c r="C218" s="1">
        <v>4</v>
      </c>
      <c r="D218" s="2">
        <v>372817</v>
      </c>
      <c r="E218" s="2">
        <v>270818</v>
      </c>
      <c r="F218" s="1">
        <f t="shared" si="15"/>
        <v>643635</v>
      </c>
      <c r="H218" s="1">
        <f t="shared" si="16"/>
        <v>5.2704657117675913</v>
      </c>
      <c r="I218" s="1">
        <f t="shared" si="17"/>
        <v>5.4326775264860707</v>
      </c>
      <c r="J218" s="1">
        <f t="shared" si="18"/>
        <v>0.16221181471847945</v>
      </c>
      <c r="K218">
        <f t="shared" si="19"/>
        <v>0.51847747473506534</v>
      </c>
    </row>
    <row r="219" spans="1:11">
      <c r="A219">
        <v>6</v>
      </c>
      <c r="B219" s="1" t="s">
        <v>4</v>
      </c>
      <c r="C219" s="1">
        <v>23</v>
      </c>
      <c r="D219" s="2">
        <v>476935</v>
      </c>
      <c r="E219" s="2">
        <v>31116</v>
      </c>
      <c r="F219" s="1">
        <f t="shared" si="15"/>
        <v>508051</v>
      </c>
      <c r="H219" s="1">
        <f t="shared" si="16"/>
        <v>5.3774291987537683</v>
      </c>
      <c r="I219" s="1">
        <f t="shared" si="17"/>
        <v>4.4929837628169755</v>
      </c>
      <c r="J219" s="1">
        <f t="shared" si="18"/>
        <v>-0.88444543593679281</v>
      </c>
      <c r="K219" s="30">
        <f t="shared" si="19"/>
        <v>-0.52817977592020693</v>
      </c>
    </row>
    <row r="220" spans="1:11">
      <c r="A220">
        <v>7</v>
      </c>
      <c r="B220" s="1" t="s">
        <v>4</v>
      </c>
      <c r="C220" s="1">
        <v>23</v>
      </c>
      <c r="D220" s="2">
        <v>422868</v>
      </c>
      <c r="E220" s="2">
        <v>815</v>
      </c>
      <c r="F220" s="1">
        <f t="shared" si="15"/>
        <v>423683</v>
      </c>
      <c r="H220" s="1">
        <f t="shared" si="16"/>
        <v>5.325174826041815</v>
      </c>
      <c r="I220" s="1">
        <f t="shared" si="17"/>
        <v>2.9111576087399764</v>
      </c>
      <c r="J220" s="1">
        <f t="shared" si="18"/>
        <v>-2.4140172173018386</v>
      </c>
      <c r="K220" s="30">
        <f t="shared" si="19"/>
        <v>-2.0577515572852527</v>
      </c>
    </row>
    <row r="221" spans="1:11">
      <c r="A221">
        <v>8</v>
      </c>
      <c r="B221" s="1" t="s">
        <v>4</v>
      </c>
      <c r="C221" s="1">
        <v>23</v>
      </c>
      <c r="D221" s="2">
        <v>352423</v>
      </c>
      <c r="E221" s="2">
        <v>136037</v>
      </c>
      <c r="F221" s="1">
        <f t="shared" si="15"/>
        <v>488460</v>
      </c>
      <c r="H221" s="1">
        <f t="shared" si="16"/>
        <v>5.2460342481371258</v>
      </c>
      <c r="I221" s="1">
        <f t="shared" si="17"/>
        <v>5.1336570459465722</v>
      </c>
      <c r="J221" s="1">
        <f t="shared" si="18"/>
        <v>-0.11237720219055358</v>
      </c>
      <c r="K221">
        <f t="shared" si="19"/>
        <v>0.2438884578260323</v>
      </c>
    </row>
    <row r="222" spans="1:11">
      <c r="A222">
        <v>9</v>
      </c>
      <c r="B222" s="1" t="s">
        <v>4</v>
      </c>
      <c r="C222" s="1">
        <v>23</v>
      </c>
      <c r="D222" s="2">
        <v>308565</v>
      </c>
      <c r="E222" s="2">
        <v>143271</v>
      </c>
      <c r="F222" s="1">
        <f t="shared" si="15"/>
        <v>451836</v>
      </c>
      <c r="H222" s="1">
        <f t="shared" si="16"/>
        <v>5.1883166675767365</v>
      </c>
      <c r="I222" s="1">
        <f t="shared" si="17"/>
        <v>5.1561582921800211</v>
      </c>
      <c r="J222" s="1">
        <f t="shared" si="18"/>
        <v>-3.21583753967154E-2</v>
      </c>
      <c r="K222">
        <f t="shared" si="19"/>
        <v>0.32410728461987048</v>
      </c>
    </row>
    <row r="223" spans="1:11">
      <c r="A223">
        <v>10</v>
      </c>
      <c r="B223" s="1" t="s">
        <v>4</v>
      </c>
      <c r="C223" s="1">
        <v>23</v>
      </c>
      <c r="D223" s="2">
        <v>390816</v>
      </c>
      <c r="E223" s="2">
        <v>93811</v>
      </c>
      <c r="F223" s="1">
        <f t="shared" si="15"/>
        <v>484627</v>
      </c>
      <c r="H223" s="1">
        <f t="shared" si="16"/>
        <v>5.2909423397549862</v>
      </c>
      <c r="I223" s="1">
        <f t="shared" si="17"/>
        <v>4.9722537654495067</v>
      </c>
      <c r="J223" s="1">
        <f t="shared" si="18"/>
        <v>-0.31868857430547948</v>
      </c>
      <c r="K223">
        <f t="shared" si="19"/>
        <v>3.7577085711106406E-2</v>
      </c>
    </row>
    <row r="224" spans="1:11">
      <c r="A224">
        <v>11</v>
      </c>
      <c r="B224" s="1" t="s">
        <v>4</v>
      </c>
      <c r="C224" s="1">
        <v>23</v>
      </c>
      <c r="D224" s="2">
        <v>421872</v>
      </c>
      <c r="E224" s="2">
        <v>38695</v>
      </c>
      <c r="F224" s="1">
        <f t="shared" si="15"/>
        <v>460567</v>
      </c>
      <c r="H224" s="1">
        <f t="shared" si="16"/>
        <v>5.324150706183822</v>
      </c>
      <c r="I224" s="1">
        <f t="shared" si="17"/>
        <v>4.5876548509957171</v>
      </c>
      <c r="J224" s="1">
        <f t="shared" si="18"/>
        <v>-0.7364958551881049</v>
      </c>
      <c r="K224" s="30">
        <f t="shared" si="19"/>
        <v>-0.38023019517151901</v>
      </c>
    </row>
    <row r="225" spans="1:11">
      <c r="A225">
        <v>12</v>
      </c>
      <c r="B225" s="1" t="s">
        <v>4</v>
      </c>
      <c r="C225" s="1">
        <v>23</v>
      </c>
      <c r="D225" s="2">
        <v>474287</v>
      </c>
      <c r="E225" s="2">
        <v>10276</v>
      </c>
      <c r="F225" s="1">
        <f t="shared" si="15"/>
        <v>484563</v>
      </c>
      <c r="H225" s="1">
        <f t="shared" si="16"/>
        <v>5.3750112253285209</v>
      </c>
      <c r="I225" s="1">
        <f t="shared" si="17"/>
        <v>4.0118240955943083</v>
      </c>
      <c r="J225" s="1">
        <f t="shared" si="18"/>
        <v>-1.3631871297342126</v>
      </c>
      <c r="K225" s="30">
        <f t="shared" si="19"/>
        <v>-1.0069214697176267</v>
      </c>
    </row>
    <row r="226" spans="1:11">
      <c r="A226">
        <v>1</v>
      </c>
      <c r="B226" s="1" t="s">
        <v>5</v>
      </c>
      <c r="C226" s="1">
        <v>4</v>
      </c>
      <c r="D226" s="2">
        <v>188825</v>
      </c>
      <c r="E226" s="2">
        <v>69157</v>
      </c>
      <c r="F226" s="1">
        <f t="shared" si="15"/>
        <v>257982</v>
      </c>
      <c r="H226" s="1">
        <f t="shared" si="16"/>
        <v>4.9750294977052238</v>
      </c>
      <c r="I226" s="1">
        <f t="shared" si="17"/>
        <v>4.8398361455084116</v>
      </c>
      <c r="J226" s="1">
        <f t="shared" si="18"/>
        <v>-0.13519335219681228</v>
      </c>
      <c r="K226">
        <f t="shared" si="19"/>
        <v>0.22107230781977361</v>
      </c>
    </row>
    <row r="227" spans="1:11">
      <c r="A227">
        <v>2</v>
      </c>
      <c r="B227" s="1" t="s">
        <v>5</v>
      </c>
      <c r="C227" s="1">
        <v>4</v>
      </c>
      <c r="D227" s="2">
        <v>297071</v>
      </c>
      <c r="E227" s="3">
        <v>31914</v>
      </c>
      <c r="F227" s="1">
        <f t="shared" si="15"/>
        <v>328985</v>
      </c>
      <c r="H227" s="1">
        <f t="shared" si="16"/>
        <v>5.17183026248538</v>
      </c>
      <c r="I227" s="1">
        <f t="shared" si="17"/>
        <v>4.5039812407042232</v>
      </c>
      <c r="J227" s="1">
        <f t="shared" si="18"/>
        <v>-0.66784902178115679</v>
      </c>
      <c r="K227">
        <f t="shared" si="19"/>
        <v>-0.31158336176457091</v>
      </c>
    </row>
    <row r="228" spans="1:11">
      <c r="A228">
        <v>3</v>
      </c>
      <c r="B228" s="1" t="s">
        <v>5</v>
      </c>
      <c r="C228" s="1">
        <v>4</v>
      </c>
      <c r="D228" s="2">
        <v>301119</v>
      </c>
      <c r="E228" s="2">
        <v>23802</v>
      </c>
      <c r="F228" s="1">
        <f t="shared" si="15"/>
        <v>324921</v>
      </c>
      <c r="H228" s="1">
        <f t="shared" si="16"/>
        <v>5.1777081638169653</v>
      </c>
      <c r="I228" s="1">
        <f t="shared" si="17"/>
        <v>4.3766134508577936</v>
      </c>
      <c r="J228" s="1">
        <f t="shared" si="18"/>
        <v>-0.80109471295917167</v>
      </c>
      <c r="K228">
        <f t="shared" si="19"/>
        <v>-0.44482905294258579</v>
      </c>
    </row>
    <row r="229" spans="1:11">
      <c r="A229">
        <v>4</v>
      </c>
      <c r="B229" s="1" t="s">
        <v>5</v>
      </c>
      <c r="C229" s="1">
        <v>4</v>
      </c>
      <c r="D229" s="2">
        <v>312612</v>
      </c>
      <c r="E229" s="3">
        <v>13423</v>
      </c>
      <c r="F229" s="1">
        <f t="shared" si="15"/>
        <v>326035</v>
      </c>
      <c r="H229" s="1">
        <f t="shared" si="16"/>
        <v>5.1939756492724047</v>
      </c>
      <c r="I229" s="1">
        <f t="shared" si="17"/>
        <v>4.1278495901876378</v>
      </c>
      <c r="J229" s="1">
        <f t="shared" si="18"/>
        <v>-1.066126059084767</v>
      </c>
      <c r="K229">
        <f t="shared" si="19"/>
        <v>-0.7098603990681811</v>
      </c>
    </row>
    <row r="230" spans="1:11">
      <c r="A230">
        <v>5</v>
      </c>
      <c r="B230" s="1" t="s">
        <v>5</v>
      </c>
      <c r="C230" s="1">
        <v>4</v>
      </c>
      <c r="D230" s="2">
        <v>296070</v>
      </c>
      <c r="E230" s="3">
        <v>36923</v>
      </c>
      <c r="F230" s="1">
        <f t="shared" si="15"/>
        <v>332993</v>
      </c>
      <c r="H230" s="1">
        <f t="shared" si="16"/>
        <v>5.1703644080288509</v>
      </c>
      <c r="I230" s="1">
        <f t="shared" si="17"/>
        <v>4.5672969802876375</v>
      </c>
      <c r="J230" s="1">
        <f t="shared" si="18"/>
        <v>-0.60306742774121336</v>
      </c>
      <c r="K230">
        <f t="shared" si="19"/>
        <v>-0.24680176772462747</v>
      </c>
    </row>
    <row r="231" spans="1:11">
      <c r="A231">
        <v>6</v>
      </c>
      <c r="B231" s="1" t="s">
        <v>5</v>
      </c>
      <c r="C231" s="1">
        <v>4</v>
      </c>
      <c r="D231" s="2">
        <v>121882</v>
      </c>
      <c r="E231" s="3">
        <v>6297</v>
      </c>
      <c r="F231" s="1">
        <f t="shared" si="15"/>
        <v>128179</v>
      </c>
      <c r="H231" s="1">
        <f t="shared" si="16"/>
        <v>4.7849095764196159</v>
      </c>
      <c r="I231" s="1">
        <f t="shared" si="17"/>
        <v>3.7991336933020623</v>
      </c>
      <c r="J231" s="1">
        <f t="shared" si="18"/>
        <v>-0.9857758831175536</v>
      </c>
      <c r="K231">
        <f t="shared" si="19"/>
        <v>-0.62951022310096771</v>
      </c>
    </row>
    <row r="232" spans="1:11">
      <c r="A232">
        <v>7</v>
      </c>
      <c r="B232" s="1" t="s">
        <v>5</v>
      </c>
      <c r="C232" s="1">
        <v>4</v>
      </c>
      <c r="D232" s="1">
        <v>492937</v>
      </c>
      <c r="E232" s="1">
        <v>168726</v>
      </c>
      <c r="F232" s="1">
        <f t="shared" si="15"/>
        <v>661663</v>
      </c>
      <c r="H232" s="1">
        <f t="shared" si="16"/>
        <v>5.3917614219891137</v>
      </c>
      <c r="I232" s="1">
        <f t="shared" si="17"/>
        <v>5.2271820107840581</v>
      </c>
      <c r="J232" s="1">
        <f t="shared" si="18"/>
        <v>-0.16457941120505559</v>
      </c>
      <c r="K232">
        <f t="shared" si="19"/>
        <v>0.19168624881153029</v>
      </c>
    </row>
    <row r="233" spans="1:11">
      <c r="A233">
        <v>8</v>
      </c>
      <c r="B233" s="1" t="s">
        <v>5</v>
      </c>
      <c r="C233" s="1">
        <v>4</v>
      </c>
      <c r="D233" s="1">
        <v>642122</v>
      </c>
      <c r="E233" s="1">
        <v>30050</v>
      </c>
      <c r="F233" s="1">
        <f t="shared" si="15"/>
        <v>672172</v>
      </c>
      <c r="H233" s="1">
        <f t="shared" si="16"/>
        <v>5.5065875540452627</v>
      </c>
      <c r="I233" s="1">
        <f t="shared" si="17"/>
        <v>4.4778444763387579</v>
      </c>
      <c r="J233" s="1">
        <f t="shared" si="18"/>
        <v>-1.0287430777065047</v>
      </c>
      <c r="K233">
        <f t="shared" si="19"/>
        <v>-0.67247741768991887</v>
      </c>
    </row>
    <row r="234" spans="1:11">
      <c r="A234">
        <v>9</v>
      </c>
      <c r="B234" s="1" t="s">
        <v>5</v>
      </c>
      <c r="C234" s="1">
        <v>4</v>
      </c>
      <c r="D234" s="1">
        <v>170040</v>
      </c>
      <c r="E234" s="1">
        <v>10652</v>
      </c>
      <c r="F234" s="1">
        <f t="shared" si="15"/>
        <v>180692</v>
      </c>
      <c r="H234" s="1">
        <f t="shared" si="16"/>
        <v>4.9295211006311037</v>
      </c>
      <c r="I234" s="1">
        <f t="shared" si="17"/>
        <v>4.0274311577669035</v>
      </c>
      <c r="J234" s="1">
        <f t="shared" si="18"/>
        <v>-0.90208994286420019</v>
      </c>
      <c r="K234">
        <f t="shared" si="19"/>
        <v>-0.54582428284761431</v>
      </c>
    </row>
    <row r="235" spans="1:11">
      <c r="A235">
        <v>10</v>
      </c>
      <c r="B235" s="1" t="s">
        <v>5</v>
      </c>
      <c r="C235" s="1">
        <v>23</v>
      </c>
      <c r="D235" s="2">
        <v>311729</v>
      </c>
      <c r="E235" s="2">
        <v>6534</v>
      </c>
      <c r="F235" s="1">
        <f t="shared" si="15"/>
        <v>318263</v>
      </c>
      <c r="H235" s="1">
        <f t="shared" si="16"/>
        <v>5.1927472107005226</v>
      </c>
      <c r="I235" s="1">
        <f t="shared" si="17"/>
        <v>3.8151791301394185</v>
      </c>
      <c r="J235" s="1">
        <f t="shared" si="18"/>
        <v>-1.3775680805611041</v>
      </c>
      <c r="K235" s="30">
        <f t="shared" si="19"/>
        <v>-1.0213024205445183</v>
      </c>
    </row>
    <row r="236" spans="1:11">
      <c r="A236">
        <v>11</v>
      </c>
      <c r="B236" s="1" t="s">
        <v>5</v>
      </c>
      <c r="C236" s="1">
        <v>23</v>
      </c>
      <c r="D236" s="2">
        <v>263391</v>
      </c>
      <c r="E236" s="3">
        <v>57634</v>
      </c>
      <c r="F236" s="1">
        <f t="shared" si="15"/>
        <v>321025</v>
      </c>
      <c r="H236" s="1">
        <f t="shared" si="16"/>
        <v>5.1195709354890608</v>
      </c>
      <c r="I236" s="1">
        <f t="shared" si="17"/>
        <v>4.7606787621745035</v>
      </c>
      <c r="J236" s="1">
        <f t="shared" si="18"/>
        <v>-0.35889217331455736</v>
      </c>
      <c r="K236">
        <f t="shared" si="19"/>
        <v>-2.6265132979714778E-3</v>
      </c>
    </row>
    <row r="237" spans="1:11">
      <c r="A237">
        <v>12</v>
      </c>
      <c r="B237" s="1" t="s">
        <v>5</v>
      </c>
      <c r="C237" s="1">
        <v>23</v>
      </c>
      <c r="D237" s="2">
        <v>241493</v>
      </c>
      <c r="E237" s="3">
        <v>66233</v>
      </c>
      <c r="F237" s="1">
        <f t="shared" si="15"/>
        <v>307726</v>
      </c>
      <c r="H237" s="1">
        <f t="shared" si="16"/>
        <v>5.0818745509952556</v>
      </c>
      <c r="I237" s="1">
        <f t="shared" si="17"/>
        <v>4.8210744267053274</v>
      </c>
      <c r="J237" s="1">
        <f t="shared" si="18"/>
        <v>-0.26080012428992827</v>
      </c>
      <c r="K237">
        <f t="shared" si="19"/>
        <v>9.5465535726657613E-2</v>
      </c>
    </row>
    <row r="238" spans="1:11">
      <c r="A238">
        <v>13</v>
      </c>
      <c r="B238" s="1" t="s">
        <v>5</v>
      </c>
      <c r="C238" s="1">
        <v>23</v>
      </c>
      <c r="D238" s="2">
        <v>298608</v>
      </c>
      <c r="E238" s="3">
        <v>101992</v>
      </c>
      <c r="F238" s="1">
        <f t="shared" si="15"/>
        <v>400600</v>
      </c>
      <c r="H238" s="1">
        <f t="shared" si="16"/>
        <v>5.1740714430542747</v>
      </c>
      <c r="I238" s="1">
        <f t="shared" si="17"/>
        <v>5.0085661081137642</v>
      </c>
      <c r="J238" s="1">
        <f t="shared" si="18"/>
        <v>-0.16550533494051045</v>
      </c>
      <c r="K238">
        <f t="shared" si="19"/>
        <v>0.19076032507607543</v>
      </c>
    </row>
    <row r="239" spans="1:11">
      <c r="A239">
        <v>14</v>
      </c>
      <c r="B239" s="1" t="s">
        <v>5</v>
      </c>
      <c r="C239" s="1">
        <v>23</v>
      </c>
      <c r="D239" s="2">
        <v>359733</v>
      </c>
      <c r="E239" s="3">
        <v>164</v>
      </c>
      <c r="F239" s="1">
        <f t="shared" si="15"/>
        <v>359897</v>
      </c>
      <c r="H239" s="1">
        <f t="shared" si="16"/>
        <v>5.254950283857406</v>
      </c>
      <c r="I239" s="1">
        <f t="shared" si="17"/>
        <v>2.214843848047698</v>
      </c>
      <c r="J239" s="1">
        <f t="shared" si="18"/>
        <v>-3.0401064358097081</v>
      </c>
      <c r="K239" s="30">
        <f t="shared" si="19"/>
        <v>-2.6838407757931222</v>
      </c>
    </row>
    <row r="240" spans="1:11">
      <c r="A240">
        <v>15</v>
      </c>
      <c r="B240" s="1" t="s">
        <v>5</v>
      </c>
      <c r="C240" s="1">
        <v>23</v>
      </c>
      <c r="D240" s="2">
        <v>307283</v>
      </c>
      <c r="E240" s="3">
        <v>100004</v>
      </c>
      <c r="F240" s="1">
        <f t="shared" si="15"/>
        <v>407287</v>
      </c>
      <c r="H240" s="1">
        <f t="shared" si="16"/>
        <v>5.1865085385253096</v>
      </c>
      <c r="I240" s="1">
        <f t="shared" si="17"/>
        <v>5.0000173714318494</v>
      </c>
      <c r="J240" s="1">
        <f t="shared" si="18"/>
        <v>-0.18649116709346014</v>
      </c>
      <c r="K240">
        <f t="shared" si="19"/>
        <v>0.16977449292312574</v>
      </c>
    </row>
    <row r="241" spans="1:11">
      <c r="A241">
        <v>16</v>
      </c>
      <c r="B241" s="1" t="s">
        <v>5</v>
      </c>
      <c r="C241" s="1">
        <v>23</v>
      </c>
      <c r="D241" s="2">
        <v>303689</v>
      </c>
      <c r="E241" s="3">
        <v>138947</v>
      </c>
      <c r="F241" s="1">
        <f t="shared" si="15"/>
        <v>442636</v>
      </c>
      <c r="H241" s="1">
        <f t="shared" si="16"/>
        <v>5.1813990658432907</v>
      </c>
      <c r="I241" s="1">
        <f t="shared" si="17"/>
        <v>5.1428491743770763</v>
      </c>
      <c r="J241" s="1">
        <f t="shared" si="18"/>
        <v>-3.8549891466214348E-2</v>
      </c>
      <c r="K241">
        <f t="shared" si="19"/>
        <v>0.31771576855037154</v>
      </c>
    </row>
    <row r="242" spans="1:11">
      <c r="A242">
        <v>17</v>
      </c>
      <c r="B242" s="1" t="s">
        <v>5</v>
      </c>
      <c r="C242" s="1">
        <v>23</v>
      </c>
      <c r="D242" s="2">
        <v>288961</v>
      </c>
      <c r="E242" s="3">
        <v>71964</v>
      </c>
      <c r="F242" s="1">
        <f t="shared" si="15"/>
        <v>360925</v>
      </c>
      <c r="H242" s="1">
        <f t="shared" si="16"/>
        <v>5.1598092359239232</v>
      </c>
      <c r="I242" s="1">
        <f t="shared" si="17"/>
        <v>4.8571152948854035</v>
      </c>
      <c r="J242" s="1">
        <f t="shared" si="18"/>
        <v>-0.30269394103851965</v>
      </c>
      <c r="K242">
        <f t="shared" si="19"/>
        <v>5.357171897806623E-2</v>
      </c>
    </row>
    <row r="243" spans="1:11">
      <c r="A243">
        <v>18</v>
      </c>
      <c r="B243" s="1" t="s">
        <v>5</v>
      </c>
      <c r="C243" s="1">
        <v>23</v>
      </c>
      <c r="D243" s="2">
        <v>261022</v>
      </c>
      <c r="E243" s="2">
        <v>53147</v>
      </c>
      <c r="F243" s="1">
        <f t="shared" si="15"/>
        <v>314169</v>
      </c>
      <c r="H243" s="1">
        <f t="shared" si="16"/>
        <v>5.1156471173292628</v>
      </c>
      <c r="I243" s="1">
        <f t="shared" si="17"/>
        <v>4.7254787548382975</v>
      </c>
      <c r="J243" s="1">
        <f t="shared" si="18"/>
        <v>-0.39016836249096531</v>
      </c>
      <c r="K243">
        <f t="shared" si="19"/>
        <v>-3.3902702474379431E-2</v>
      </c>
    </row>
    <row r="244" spans="1:11">
      <c r="A244">
        <v>19</v>
      </c>
      <c r="B244" s="1" t="s">
        <v>5</v>
      </c>
      <c r="C244" s="1">
        <v>23</v>
      </c>
      <c r="D244" s="2">
        <v>272873</v>
      </c>
      <c r="E244" s="2">
        <v>62359</v>
      </c>
      <c r="F244" s="1">
        <f t="shared" si="15"/>
        <v>335232</v>
      </c>
      <c r="H244" s="1">
        <f t="shared" si="16"/>
        <v>5.1349305699395282</v>
      </c>
      <c r="I244" s="1">
        <f t="shared" si="17"/>
        <v>4.7948991421491947</v>
      </c>
      <c r="J244" s="1">
        <f t="shared" si="18"/>
        <v>-0.34003142779033357</v>
      </c>
      <c r="K244">
        <f t="shared" si="19"/>
        <v>1.623423222625231E-2</v>
      </c>
    </row>
    <row r="245" spans="1:11">
      <c r="A245">
        <v>20</v>
      </c>
      <c r="B245" s="1" t="s">
        <v>5</v>
      </c>
      <c r="C245" s="1">
        <v>23</v>
      </c>
      <c r="D245" s="2">
        <v>415421</v>
      </c>
      <c r="E245" s="2">
        <v>7440</v>
      </c>
      <c r="F245" s="1">
        <f t="shared" si="15"/>
        <v>422861</v>
      </c>
      <c r="H245" s="1">
        <f t="shared" si="16"/>
        <v>5.3174584511658125</v>
      </c>
      <c r="I245" s="1">
        <f t="shared" si="17"/>
        <v>3.8715729355458781</v>
      </c>
      <c r="J245" s="1">
        <f t="shared" si="18"/>
        <v>-1.4458855156199344</v>
      </c>
      <c r="K245" s="30">
        <f t="shared" si="19"/>
        <v>-1.0896198556033485</v>
      </c>
    </row>
    <row r="246" spans="1:11">
      <c r="A246">
        <v>21</v>
      </c>
      <c r="B246" s="1" t="s">
        <v>5</v>
      </c>
      <c r="C246" s="1">
        <v>23</v>
      </c>
      <c r="D246" s="2">
        <v>376094</v>
      </c>
      <c r="E246" s="2">
        <v>26304</v>
      </c>
      <c r="F246" s="1">
        <f t="shared" si="15"/>
        <v>402398</v>
      </c>
      <c r="H246" s="1">
        <f t="shared" si="16"/>
        <v>5.2742664093147136</v>
      </c>
      <c r="I246" s="1">
        <f t="shared" si="17"/>
        <v>4.4200217958599559</v>
      </c>
      <c r="J246" s="1">
        <f t="shared" si="18"/>
        <v>-0.85424461345475766</v>
      </c>
      <c r="K246">
        <f t="shared" si="19"/>
        <v>-0.49797895343817178</v>
      </c>
    </row>
    <row r="247" spans="1:11">
      <c r="A247">
        <v>22</v>
      </c>
      <c r="B247" s="1" t="s">
        <v>5</v>
      </c>
      <c r="C247" s="1">
        <v>23</v>
      </c>
      <c r="D247" s="2">
        <v>519491</v>
      </c>
      <c r="E247" s="2">
        <v>17568</v>
      </c>
      <c r="F247" s="1">
        <f t="shared" si="15"/>
        <v>537059</v>
      </c>
      <c r="H247" s="1">
        <f t="shared" si="16"/>
        <v>5.4145480322942872</v>
      </c>
      <c r="I247" s="1">
        <f t="shared" si="17"/>
        <v>4.2447223227699977</v>
      </c>
      <c r="J247" s="1">
        <f t="shared" si="18"/>
        <v>-1.1698257095242894</v>
      </c>
      <c r="K247">
        <f t="shared" si="19"/>
        <v>-0.81356004950770355</v>
      </c>
    </row>
    <row r="248" spans="1:11">
      <c r="A248">
        <v>23</v>
      </c>
      <c r="B248" s="1" t="s">
        <v>5</v>
      </c>
      <c r="C248" s="1">
        <v>23</v>
      </c>
      <c r="D248" s="2">
        <v>460674</v>
      </c>
      <c r="E248" s="3">
        <v>65988</v>
      </c>
      <c r="F248" s="1">
        <f t="shared" si="15"/>
        <v>526662</v>
      </c>
      <c r="H248" s="1">
        <f t="shared" si="16"/>
        <v>5.362363706115139</v>
      </c>
      <c r="I248" s="1">
        <f t="shared" si="17"/>
        <v>4.8194649657295034</v>
      </c>
      <c r="J248" s="1">
        <f t="shared" si="18"/>
        <v>-0.54289874038563557</v>
      </c>
      <c r="K248">
        <f t="shared" si="19"/>
        <v>-0.18663308036904969</v>
      </c>
    </row>
    <row r="249" spans="1:11">
      <c r="A249">
        <v>24</v>
      </c>
      <c r="B249" s="1" t="s">
        <v>5</v>
      </c>
      <c r="C249" s="1">
        <v>23</v>
      </c>
      <c r="D249" s="2">
        <v>228778</v>
      </c>
      <c r="E249" s="3">
        <v>76937</v>
      </c>
      <c r="F249" s="1">
        <f t="shared" si="15"/>
        <v>305715</v>
      </c>
      <c r="H249" s="1">
        <f t="shared" si="16"/>
        <v>5.0583842633644291</v>
      </c>
      <c r="I249" s="1">
        <f t="shared" si="17"/>
        <v>4.8861352478812847</v>
      </c>
      <c r="J249" s="1">
        <f t="shared" si="18"/>
        <v>-0.17224901548314442</v>
      </c>
      <c r="K249">
        <f t="shared" si="19"/>
        <v>0.18401664453344146</v>
      </c>
    </row>
    <row r="250" spans="1:11">
      <c r="A250">
        <v>25</v>
      </c>
      <c r="B250" s="1" t="s">
        <v>5</v>
      </c>
      <c r="C250" s="1">
        <v>23</v>
      </c>
      <c r="D250" s="2">
        <v>287504</v>
      </c>
      <c r="E250" s="2">
        <v>2780</v>
      </c>
      <c r="F250" s="1">
        <f t="shared" si="15"/>
        <v>290284</v>
      </c>
      <c r="H250" s="1">
        <f t="shared" si="16"/>
        <v>5.1576138956776436</v>
      </c>
      <c r="I250" s="1">
        <f t="shared" si="17"/>
        <v>3.4440447959180758</v>
      </c>
      <c r="J250" s="1">
        <f t="shared" si="18"/>
        <v>-1.7135690997595678</v>
      </c>
      <c r="K250" s="30">
        <f t="shared" si="19"/>
        <v>-1.357303439742982</v>
      </c>
    </row>
    <row r="251" spans="1:11">
      <c r="A251">
        <v>26</v>
      </c>
      <c r="B251" s="1" t="s">
        <v>5</v>
      </c>
      <c r="C251" s="1">
        <v>23</v>
      </c>
      <c r="D251" s="2">
        <v>282458</v>
      </c>
      <c r="E251" s="2">
        <v>7623</v>
      </c>
      <c r="F251" s="1">
        <f t="shared" si="15"/>
        <v>290081</v>
      </c>
      <c r="H251" s="1">
        <f t="shared" si="16"/>
        <v>5.1499238840160935</v>
      </c>
      <c r="I251" s="1">
        <f t="shared" si="17"/>
        <v>3.8821259197700311</v>
      </c>
      <c r="J251" s="1">
        <f t="shared" si="18"/>
        <v>-1.2677979642460624</v>
      </c>
      <c r="K251" s="30">
        <f t="shared" si="19"/>
        <v>-0.91153230422947651</v>
      </c>
    </row>
    <row r="252" spans="1:11">
      <c r="A252">
        <v>27</v>
      </c>
      <c r="B252" s="1" t="s">
        <v>5</v>
      </c>
      <c r="C252" s="1">
        <v>23</v>
      </c>
      <c r="D252" s="2">
        <v>240652</v>
      </c>
      <c r="E252" s="3">
        <v>39834</v>
      </c>
      <c r="F252" s="1">
        <f t="shared" si="15"/>
        <v>280486</v>
      </c>
      <c r="H252" s="1">
        <f t="shared" si="16"/>
        <v>5.0803594796797693</v>
      </c>
      <c r="I252" s="1">
        <f t="shared" si="17"/>
        <v>4.600253919030564</v>
      </c>
      <c r="J252" s="1">
        <f t="shared" si="18"/>
        <v>-0.48010556064920529</v>
      </c>
      <c r="K252">
        <f t="shared" si="19"/>
        <v>-0.1238399006326194</v>
      </c>
    </row>
    <row r="253" spans="1:11">
      <c r="A253">
        <v>28</v>
      </c>
      <c r="B253" s="1" t="s">
        <v>5</v>
      </c>
      <c r="C253" s="1">
        <v>23</v>
      </c>
      <c r="D253" s="2">
        <v>307799</v>
      </c>
      <c r="E253" s="3">
        <v>16045</v>
      </c>
      <c r="F253" s="1">
        <f t="shared" si="15"/>
        <v>323844</v>
      </c>
      <c r="H253" s="1">
        <f t="shared" si="16"/>
        <v>5.1872372088659571</v>
      </c>
      <c r="I253" s="1">
        <f t="shared" si="17"/>
        <v>4.205339721431522</v>
      </c>
      <c r="J253" s="1">
        <f t="shared" si="18"/>
        <v>-0.98189748743443506</v>
      </c>
      <c r="K253">
        <f t="shared" si="19"/>
        <v>-0.62563182741784917</v>
      </c>
    </row>
    <row r="254" spans="1:11">
      <c r="A254">
        <v>1</v>
      </c>
      <c r="B254" s="1" t="s">
        <v>6</v>
      </c>
      <c r="C254" s="1">
        <v>23</v>
      </c>
      <c r="D254" s="2">
        <v>302839</v>
      </c>
      <c r="E254" s="2">
        <v>185194</v>
      </c>
      <c r="F254" s="1">
        <f t="shared" si="15"/>
        <v>488033</v>
      </c>
      <c r="H254" s="1">
        <f t="shared" si="16"/>
        <v>5.1801818077734714</v>
      </c>
      <c r="I254" s="1">
        <f t="shared" si="17"/>
        <v>5.267626912102382</v>
      </c>
      <c r="J254" s="1">
        <f t="shared" si="18"/>
        <v>8.7445104328910617E-2</v>
      </c>
      <c r="K254">
        <f t="shared" si="19"/>
        <v>0.4437107643454965</v>
      </c>
    </row>
    <row r="255" spans="1:11">
      <c r="A255">
        <v>2</v>
      </c>
      <c r="B255" s="1" t="s">
        <v>6</v>
      </c>
      <c r="C255" s="1">
        <v>23</v>
      </c>
      <c r="D255" s="2">
        <v>495218</v>
      </c>
      <c r="E255" s="2">
        <v>97446</v>
      </c>
      <c r="F255" s="1">
        <f t="shared" si="15"/>
        <v>592664</v>
      </c>
      <c r="H255" s="1">
        <f t="shared" si="16"/>
        <v>5.3937664262095542</v>
      </c>
      <c r="I255" s="1">
        <f t="shared" si="17"/>
        <v>4.9887640167365408</v>
      </c>
      <c r="J255" s="1">
        <f t="shared" si="18"/>
        <v>-0.40500240947301336</v>
      </c>
      <c r="K255">
        <f t="shared" si="19"/>
        <v>-4.8736749456427475E-2</v>
      </c>
    </row>
    <row r="256" spans="1:11">
      <c r="A256">
        <v>3</v>
      </c>
      <c r="B256" s="1" t="s">
        <v>6</v>
      </c>
      <c r="C256" s="1">
        <v>23</v>
      </c>
      <c r="D256" s="2">
        <v>414000</v>
      </c>
      <c r="E256" s="2">
        <v>16100</v>
      </c>
      <c r="F256" s="1">
        <f t="shared" si="15"/>
        <v>430100</v>
      </c>
      <c r="H256" s="1">
        <f t="shared" si="16"/>
        <v>5.3159703454569174</v>
      </c>
      <c r="I256" s="1">
        <f t="shared" si="17"/>
        <v>4.20682587603185</v>
      </c>
      <c r="J256" s="1">
        <f t="shared" si="18"/>
        <v>-1.1091444694250674</v>
      </c>
      <c r="K256" s="30">
        <f t="shared" si="19"/>
        <v>-0.75287880940848151</v>
      </c>
    </row>
    <row r="257" spans="1:11">
      <c r="A257">
        <v>4</v>
      </c>
      <c r="B257" s="1" t="s">
        <v>6</v>
      </c>
      <c r="C257" s="1">
        <v>23</v>
      </c>
      <c r="D257" s="2">
        <v>405578</v>
      </c>
      <c r="E257" s="2">
        <v>194838</v>
      </c>
      <c r="F257" s="1">
        <f t="shared" si="15"/>
        <v>600416</v>
      </c>
      <c r="H257" s="1">
        <f t="shared" si="16"/>
        <v>5.307044393615608</v>
      </c>
      <c r="I257" s="1">
        <f t="shared" si="17"/>
        <v>5.289673662916659</v>
      </c>
      <c r="J257" s="1">
        <f t="shared" si="18"/>
        <v>-1.7370730698949011E-2</v>
      </c>
      <c r="K257">
        <f t="shared" si="19"/>
        <v>0.33889492931763687</v>
      </c>
    </row>
    <row r="258" spans="1:11">
      <c r="A258">
        <v>5</v>
      </c>
      <c r="B258" s="1" t="s">
        <v>6</v>
      </c>
      <c r="C258" s="1">
        <v>23</v>
      </c>
      <c r="D258" s="2">
        <v>390008</v>
      </c>
      <c r="E258" s="2">
        <v>320677</v>
      </c>
      <c r="F258" s="1">
        <f t="shared" si="15"/>
        <v>710685</v>
      </c>
      <c r="H258" s="1">
        <f t="shared" si="16"/>
        <v>5.2900435198759057</v>
      </c>
      <c r="I258" s="1">
        <f t="shared" si="17"/>
        <v>5.5060678120291913</v>
      </c>
      <c r="J258" s="1">
        <f t="shared" si="18"/>
        <v>0.21602429215328556</v>
      </c>
      <c r="K258">
        <f t="shared" si="19"/>
        <v>0.57228995216987144</v>
      </c>
    </row>
    <row r="259" spans="1:11">
      <c r="A259">
        <v>6</v>
      </c>
      <c r="B259" s="1" t="s">
        <v>6</v>
      </c>
      <c r="C259" s="1">
        <v>23</v>
      </c>
      <c r="D259" s="2">
        <v>491694</v>
      </c>
      <c r="E259" s="2">
        <v>2006</v>
      </c>
      <c r="F259" s="1">
        <f t="shared" ref="F259:F322" si="20">D259+E259</f>
        <v>493700</v>
      </c>
      <c r="H259" s="1">
        <f t="shared" ref="H259:H322" si="21">LOG(D259/2,10)</f>
        <v>5.39066491308827</v>
      </c>
      <c r="I259" s="1">
        <f t="shared" ref="I259:I322" si="22">LOG(E259,10)</f>
        <v>3.3023309286843991</v>
      </c>
      <c r="J259" s="1">
        <f t="shared" ref="J259:J322" si="23">I259-H259</f>
        <v>-2.0883339844038709</v>
      </c>
      <c r="K259" s="30">
        <f t="shared" ref="K259:K322" si="24">J259-(MEDIAN($J$19:$J$53,$J$77:$J$81,$J$105:$J$115,$J$138:$J$165,$J$186:$J$192,$J$214:$J$218,$J$226:$J$234,$J$266:$J$268))</f>
        <v>-1.732068324387285</v>
      </c>
    </row>
    <row r="260" spans="1:11">
      <c r="A260">
        <v>7</v>
      </c>
      <c r="B260" s="1" t="s">
        <v>6</v>
      </c>
      <c r="C260" s="1">
        <v>23</v>
      </c>
      <c r="D260" s="2">
        <v>334407</v>
      </c>
      <c r="E260" s="2">
        <v>75702</v>
      </c>
      <c r="F260" s="1">
        <f t="shared" si="20"/>
        <v>410109</v>
      </c>
      <c r="H260" s="1">
        <f t="shared" si="21"/>
        <v>5.2232453641004701</v>
      </c>
      <c r="I260" s="1">
        <f t="shared" si="22"/>
        <v>4.8791073534431355</v>
      </c>
      <c r="J260" s="1">
        <f t="shared" si="23"/>
        <v>-0.34413801065733463</v>
      </c>
      <c r="K260">
        <f t="shared" si="24"/>
        <v>1.2127649359251258E-2</v>
      </c>
    </row>
    <row r="261" spans="1:11">
      <c r="A261">
        <v>8</v>
      </c>
      <c r="B261" s="1" t="s">
        <v>6</v>
      </c>
      <c r="C261" s="1">
        <v>23</v>
      </c>
      <c r="D261" s="2">
        <v>393201</v>
      </c>
      <c r="E261" s="2">
        <v>142897</v>
      </c>
      <c r="F261" s="1">
        <f t="shared" si="20"/>
        <v>536098</v>
      </c>
      <c r="H261" s="1">
        <f t="shared" si="21"/>
        <v>5.2935846180076362</v>
      </c>
      <c r="I261" s="1">
        <f t="shared" si="22"/>
        <v>5.1550231112463791</v>
      </c>
      <c r="J261" s="1">
        <f t="shared" si="23"/>
        <v>-0.13856150676125711</v>
      </c>
      <c r="K261">
        <f t="shared" si="24"/>
        <v>0.21770415325532877</v>
      </c>
    </row>
    <row r="262" spans="1:11">
      <c r="A262">
        <v>9</v>
      </c>
      <c r="B262" s="1" t="s">
        <v>6</v>
      </c>
      <c r="C262" s="1">
        <v>23</v>
      </c>
      <c r="D262" s="2">
        <v>516459</v>
      </c>
      <c r="E262" s="2">
        <v>128</v>
      </c>
      <c r="F262" s="1">
        <f t="shared" si="20"/>
        <v>516587</v>
      </c>
      <c r="H262" s="1">
        <f t="shared" si="21"/>
        <v>5.412005854333918</v>
      </c>
      <c r="I262" s="1">
        <f t="shared" si="22"/>
        <v>2.1072099696478679</v>
      </c>
      <c r="J262" s="1">
        <f t="shared" si="23"/>
        <v>-3.3047958846860501</v>
      </c>
      <c r="K262" s="30">
        <f t="shared" si="24"/>
        <v>-2.9485302246694642</v>
      </c>
    </row>
    <row r="263" spans="1:11">
      <c r="A263">
        <v>10</v>
      </c>
      <c r="B263" s="1" t="s">
        <v>6</v>
      </c>
      <c r="C263" s="1">
        <v>23</v>
      </c>
      <c r="D263" s="2">
        <v>487883</v>
      </c>
      <c r="E263" s="2">
        <v>4324</v>
      </c>
      <c r="F263" s="1">
        <f t="shared" si="20"/>
        <v>492207</v>
      </c>
      <c r="H263" s="1">
        <f t="shared" si="21"/>
        <v>5.3872856899727379</v>
      </c>
      <c r="I263" s="1">
        <f t="shared" si="22"/>
        <v>3.6358856852812722</v>
      </c>
      <c r="J263" s="1">
        <f t="shared" si="23"/>
        <v>-1.7514000046914657</v>
      </c>
      <c r="K263" s="30">
        <f t="shared" si="24"/>
        <v>-1.3951343446748798</v>
      </c>
    </row>
    <row r="264" spans="1:11">
      <c r="A264">
        <v>11</v>
      </c>
      <c r="B264" s="1" t="s">
        <v>6</v>
      </c>
      <c r="C264" s="1">
        <v>23</v>
      </c>
      <c r="D264" s="2">
        <v>448944</v>
      </c>
      <c r="E264" s="2">
        <v>52359</v>
      </c>
      <c r="F264" s="1">
        <f t="shared" si="20"/>
        <v>501303</v>
      </c>
      <c r="H264" s="1">
        <f t="shared" si="21"/>
        <v>5.3511621760570298</v>
      </c>
      <c r="I264" s="1">
        <f t="shared" si="22"/>
        <v>4.718991343405281</v>
      </c>
      <c r="J264" s="1">
        <f t="shared" si="23"/>
        <v>-0.63217083265174878</v>
      </c>
      <c r="K264">
        <f t="shared" si="24"/>
        <v>-0.2759051726351629</v>
      </c>
    </row>
    <row r="265" spans="1:11">
      <c r="A265">
        <v>12</v>
      </c>
      <c r="B265" s="1" t="s">
        <v>6</v>
      </c>
      <c r="C265" s="1">
        <v>23</v>
      </c>
      <c r="D265" s="2">
        <v>393166</v>
      </c>
      <c r="E265" s="2">
        <v>1202</v>
      </c>
      <c r="F265" s="1">
        <f t="shared" si="20"/>
        <v>394368</v>
      </c>
      <c r="H265" s="1">
        <f t="shared" si="21"/>
        <v>5.2935459584329676</v>
      </c>
      <c r="I265" s="1">
        <f t="shared" si="22"/>
        <v>3.0799044676667204</v>
      </c>
      <c r="J265" s="1">
        <f t="shared" si="23"/>
        <v>-2.2136414907662472</v>
      </c>
      <c r="K265" s="30">
        <f t="shared" si="24"/>
        <v>-1.8573758307496613</v>
      </c>
    </row>
    <row r="266" spans="1:11">
      <c r="A266">
        <v>1</v>
      </c>
      <c r="B266" s="1" t="s">
        <v>0</v>
      </c>
      <c r="C266" s="1">
        <v>4</v>
      </c>
      <c r="D266" s="2">
        <v>318128</v>
      </c>
      <c r="E266" s="3">
        <v>70564</v>
      </c>
      <c r="F266" s="1">
        <f t="shared" si="20"/>
        <v>388692</v>
      </c>
      <c r="H266" s="1">
        <f t="shared" si="21"/>
        <v>5.2015718995054261</v>
      </c>
      <c r="I266" s="1">
        <f t="shared" si="22"/>
        <v>4.8485831912945363</v>
      </c>
      <c r="J266" s="1">
        <f t="shared" si="23"/>
        <v>-0.35298870821088979</v>
      </c>
      <c r="K266">
        <f t="shared" si="24"/>
        <v>3.2769518056960933E-3</v>
      </c>
    </row>
    <row r="267" spans="1:11">
      <c r="A267">
        <v>2</v>
      </c>
      <c r="B267" s="1" t="s">
        <v>0</v>
      </c>
      <c r="C267" s="1">
        <v>4</v>
      </c>
      <c r="D267" s="2">
        <v>288868</v>
      </c>
      <c r="E267" s="2">
        <v>55576</v>
      </c>
      <c r="F267" s="1">
        <f t="shared" si="20"/>
        <v>344444</v>
      </c>
      <c r="H267" s="1">
        <f t="shared" si="21"/>
        <v>5.1596694389003543</v>
      </c>
      <c r="I267" s="1">
        <f t="shared" si="22"/>
        <v>4.7448872858662989</v>
      </c>
      <c r="J267" s="1">
        <f t="shared" si="23"/>
        <v>-0.41478215303405541</v>
      </c>
      <c r="K267">
        <f t="shared" si="24"/>
        <v>-5.8516493017469529E-2</v>
      </c>
    </row>
    <row r="268" spans="1:11">
      <c r="A268">
        <v>3</v>
      </c>
      <c r="B268" s="1" t="s">
        <v>0</v>
      </c>
      <c r="C268" s="1">
        <v>4</v>
      </c>
      <c r="D268" s="2">
        <v>217013</v>
      </c>
      <c r="E268" s="1">
        <v>113940</v>
      </c>
      <c r="F268" s="1">
        <f t="shared" si="20"/>
        <v>330953</v>
      </c>
      <c r="H268" s="1">
        <f t="shared" si="21"/>
        <v>5.035455755047022</v>
      </c>
      <c r="I268" s="1">
        <f t="shared" si="22"/>
        <v>5.0566762151206612</v>
      </c>
      <c r="J268" s="1">
        <f t="shared" si="23"/>
        <v>2.1220460073639202E-2</v>
      </c>
      <c r="K268">
        <f t="shared" si="24"/>
        <v>0.37748612009022509</v>
      </c>
    </row>
    <row r="269" spans="1:11">
      <c r="A269">
        <v>4</v>
      </c>
      <c r="B269" s="1" t="s">
        <v>0</v>
      </c>
      <c r="C269" s="1">
        <v>23</v>
      </c>
      <c r="D269" s="2">
        <v>260760</v>
      </c>
      <c r="E269" s="2">
        <v>97547</v>
      </c>
      <c r="F269" s="1">
        <f t="shared" si="20"/>
        <v>358307</v>
      </c>
      <c r="H269" s="1">
        <f t="shared" si="21"/>
        <v>5.1152109767041676</v>
      </c>
      <c r="I269" s="1">
        <f t="shared" si="22"/>
        <v>4.9892139174672847</v>
      </c>
      <c r="J269" s="1">
        <f t="shared" si="23"/>
        <v>-0.12599705923688287</v>
      </c>
      <c r="K269">
        <f t="shared" si="24"/>
        <v>0.23026860077970301</v>
      </c>
    </row>
    <row r="270" spans="1:11">
      <c r="A270">
        <v>5</v>
      </c>
      <c r="B270" s="1" t="s">
        <v>0</v>
      </c>
      <c r="C270" s="1">
        <v>23</v>
      </c>
      <c r="D270" s="2">
        <v>218389</v>
      </c>
      <c r="E270" s="2">
        <v>62124</v>
      </c>
      <c r="F270" s="1">
        <f t="shared" si="20"/>
        <v>280513</v>
      </c>
      <c r="H270" s="1">
        <f t="shared" si="21"/>
        <v>5.0382007640115249</v>
      </c>
      <c r="I270" s="1">
        <f t="shared" si="22"/>
        <v>4.7932594110294806</v>
      </c>
      <c r="J270" s="1">
        <f t="shared" si="23"/>
        <v>-0.24494135298204434</v>
      </c>
      <c r="K270">
        <f t="shared" si="24"/>
        <v>0.11132430703454155</v>
      </c>
    </row>
    <row r="271" spans="1:11">
      <c r="A271">
        <v>6</v>
      </c>
      <c r="B271" s="1" t="s">
        <v>0</v>
      </c>
      <c r="C271" s="1">
        <v>23</v>
      </c>
      <c r="D271" s="2">
        <v>212810</v>
      </c>
      <c r="E271" s="2">
        <v>77510</v>
      </c>
      <c r="F271" s="1">
        <f t="shared" si="20"/>
        <v>290320</v>
      </c>
      <c r="H271" s="1">
        <f t="shared" si="21"/>
        <v>5.0269620360547966</v>
      </c>
      <c r="I271" s="1">
        <f t="shared" si="22"/>
        <v>4.8893577368889307</v>
      </c>
      <c r="J271" s="1">
        <f t="shared" si="23"/>
        <v>-0.13760429916586592</v>
      </c>
      <c r="K271">
        <f t="shared" si="24"/>
        <v>0.21866136085071997</v>
      </c>
    </row>
    <row r="272" spans="1:11">
      <c r="A272">
        <v>7</v>
      </c>
      <c r="B272" s="1" t="s">
        <v>0</v>
      </c>
      <c r="C272" s="1">
        <v>23</v>
      </c>
      <c r="D272" s="2">
        <v>287061</v>
      </c>
      <c r="E272" s="2">
        <v>13938</v>
      </c>
      <c r="F272" s="1">
        <f t="shared" si="20"/>
        <v>300999</v>
      </c>
      <c r="H272" s="1">
        <f t="shared" si="21"/>
        <v>5.1569441977544948</v>
      </c>
      <c r="I272" s="1">
        <f t="shared" si="22"/>
        <v>4.1442004601838791</v>
      </c>
      <c r="J272" s="1">
        <f t="shared" si="23"/>
        <v>-1.0127437375706156</v>
      </c>
      <c r="K272" s="30">
        <f t="shared" si="24"/>
        <v>-0.65647807755402976</v>
      </c>
    </row>
    <row r="273" spans="1:11">
      <c r="A273">
        <v>8</v>
      </c>
      <c r="B273" s="1" t="s">
        <v>0</v>
      </c>
      <c r="C273" s="1">
        <v>23</v>
      </c>
      <c r="D273" s="2">
        <v>215681</v>
      </c>
      <c r="E273" s="3">
        <v>56378</v>
      </c>
      <c r="F273" s="1">
        <f t="shared" si="20"/>
        <v>272059</v>
      </c>
      <c r="H273" s="1">
        <f t="shared" si="21"/>
        <v>5.0327818927922969</v>
      </c>
      <c r="I273" s="1">
        <f t="shared" si="22"/>
        <v>4.7511096652856697</v>
      </c>
      <c r="J273" s="1">
        <f t="shared" si="23"/>
        <v>-0.28167222750662724</v>
      </c>
      <c r="K273">
        <f t="shared" si="24"/>
        <v>7.4593432509958646E-2</v>
      </c>
    </row>
    <row r="274" spans="1:11">
      <c r="A274">
        <v>9</v>
      </c>
      <c r="B274" s="1" t="s">
        <v>0</v>
      </c>
      <c r="C274" s="1">
        <v>23</v>
      </c>
      <c r="D274" s="2">
        <v>339056</v>
      </c>
      <c r="E274" s="3">
        <v>16678</v>
      </c>
      <c r="F274" s="1">
        <f t="shared" si="20"/>
        <v>355734</v>
      </c>
      <c r="H274" s="1">
        <f t="shared" si="21"/>
        <v>5.2292414384754888</v>
      </c>
      <c r="I274" s="1">
        <f t="shared" si="22"/>
        <v>4.2221439695006611</v>
      </c>
      <c r="J274" s="1">
        <f t="shared" si="23"/>
        <v>-1.0070974689748278</v>
      </c>
      <c r="K274" s="30">
        <f t="shared" si="24"/>
        <v>-0.65083180895824189</v>
      </c>
    </row>
    <row r="275" spans="1:11">
      <c r="A275">
        <v>10</v>
      </c>
      <c r="B275" s="1" t="s">
        <v>0</v>
      </c>
      <c r="C275" s="1">
        <v>23</v>
      </c>
      <c r="D275" s="2">
        <v>232528</v>
      </c>
      <c r="E275" s="2">
        <v>55249</v>
      </c>
      <c r="F275" s="1">
        <f t="shared" si="20"/>
        <v>287777</v>
      </c>
      <c r="H275" s="1">
        <f t="shared" si="21"/>
        <v>5.0654452605440223</v>
      </c>
      <c r="I275" s="1">
        <f t="shared" si="22"/>
        <v>4.7423244217524019</v>
      </c>
      <c r="J275" s="1">
        <f t="shared" si="23"/>
        <v>-0.32312083879162046</v>
      </c>
      <c r="K275">
        <f t="shared" si="24"/>
        <v>3.3144821224965426E-2</v>
      </c>
    </row>
    <row r="276" spans="1:11">
      <c r="A276">
        <v>11</v>
      </c>
      <c r="B276" s="1" t="s">
        <v>0</v>
      </c>
      <c r="C276" s="1">
        <v>23</v>
      </c>
      <c r="D276" s="2">
        <v>254264</v>
      </c>
      <c r="E276" s="2">
        <v>13310</v>
      </c>
      <c r="F276" s="1">
        <f t="shared" si="20"/>
        <v>267574</v>
      </c>
      <c r="H276" s="1">
        <f t="shared" si="21"/>
        <v>5.1042548792261995</v>
      </c>
      <c r="I276" s="1">
        <f t="shared" si="22"/>
        <v>4.1241780554746743</v>
      </c>
      <c r="J276" s="1">
        <f t="shared" si="23"/>
        <v>-0.98007682375152516</v>
      </c>
      <c r="K276" s="30">
        <f t="shared" si="24"/>
        <v>-0.62381116373493928</v>
      </c>
    </row>
    <row r="277" spans="1:11">
      <c r="A277">
        <v>12</v>
      </c>
      <c r="B277" s="1" t="s">
        <v>0</v>
      </c>
      <c r="C277" s="1">
        <v>23</v>
      </c>
      <c r="D277" s="2">
        <v>322576</v>
      </c>
      <c r="E277" s="2">
        <v>78878</v>
      </c>
      <c r="F277" s="1">
        <f t="shared" si="20"/>
        <v>401454</v>
      </c>
      <c r="H277" s="1">
        <f t="shared" si="21"/>
        <v>5.207602056616178</v>
      </c>
      <c r="I277" s="1">
        <f t="shared" si="22"/>
        <v>4.8969558902701786</v>
      </c>
      <c r="J277" s="1">
        <f t="shared" si="23"/>
        <v>-0.3106461663459994</v>
      </c>
      <c r="K277">
        <f t="shared" si="24"/>
        <v>4.5619493670586486E-2</v>
      </c>
    </row>
    <row r="278" spans="1:11">
      <c r="A278">
        <v>13</v>
      </c>
      <c r="B278" s="1" t="s">
        <v>0</v>
      </c>
      <c r="C278" s="1">
        <v>23</v>
      </c>
      <c r="D278" s="2">
        <v>304861</v>
      </c>
      <c r="E278" s="3">
        <v>58467</v>
      </c>
      <c r="F278" s="1">
        <f t="shared" si="20"/>
        <v>363328</v>
      </c>
      <c r="H278" s="1">
        <f t="shared" si="21"/>
        <v>5.1830718741978563</v>
      </c>
      <c r="I278" s="1">
        <f t="shared" si="22"/>
        <v>4.7669108103265723</v>
      </c>
      <c r="J278" s="1">
        <f t="shared" si="23"/>
        <v>-0.41616106387128404</v>
      </c>
      <c r="K278">
        <f t="shared" si="24"/>
        <v>-5.9895403854698159E-2</v>
      </c>
    </row>
    <row r="279" spans="1:11">
      <c r="A279">
        <v>14</v>
      </c>
      <c r="B279" s="1" t="s">
        <v>0</v>
      </c>
      <c r="C279" s="1">
        <v>23</v>
      </c>
      <c r="D279" s="2">
        <v>271177</v>
      </c>
      <c r="E279" s="2">
        <v>117156</v>
      </c>
      <c r="F279" s="1">
        <f t="shared" si="20"/>
        <v>388333</v>
      </c>
      <c r="H279" s="1">
        <f t="shared" si="21"/>
        <v>5.132222856209979</v>
      </c>
      <c r="I279" s="1">
        <f t="shared" si="22"/>
        <v>5.0687645353586293</v>
      </c>
      <c r="J279" s="1">
        <f t="shared" si="23"/>
        <v>-6.3458320851349725E-2</v>
      </c>
      <c r="K279">
        <f t="shared" si="24"/>
        <v>0.29280733916523616</v>
      </c>
    </row>
    <row r="280" spans="1:11">
      <c r="A280">
        <v>15</v>
      </c>
      <c r="B280" s="1" t="s">
        <v>0</v>
      </c>
      <c r="C280" s="1">
        <v>23</v>
      </c>
      <c r="D280" s="2">
        <v>301119</v>
      </c>
      <c r="E280" s="2">
        <v>67324</v>
      </c>
      <c r="F280" s="1">
        <f t="shared" si="20"/>
        <v>368443</v>
      </c>
      <c r="H280" s="1">
        <f t="shared" si="21"/>
        <v>5.1777081638169653</v>
      </c>
      <c r="I280" s="1">
        <f t="shared" si="22"/>
        <v>4.828169911319236</v>
      </c>
      <c r="J280" s="1">
        <f t="shared" si="23"/>
        <v>-0.3495382524977293</v>
      </c>
      <c r="K280">
        <f t="shared" si="24"/>
        <v>6.7274075188565874E-3</v>
      </c>
    </row>
    <row r="281" spans="1:11">
      <c r="A281">
        <v>16</v>
      </c>
      <c r="B281" s="1" t="s">
        <v>0</v>
      </c>
      <c r="C281" s="1">
        <v>23</v>
      </c>
      <c r="D281" s="2">
        <v>1092732</v>
      </c>
      <c r="E281" s="3">
        <v>176503</v>
      </c>
      <c r="F281" s="1">
        <f t="shared" si="20"/>
        <v>1269235</v>
      </c>
      <c r="H281" s="1">
        <f t="shared" si="21"/>
        <v>5.737483665651852</v>
      </c>
      <c r="I281" s="1">
        <f t="shared" si="22"/>
        <v>5.2467520914370036</v>
      </c>
      <c r="J281" s="1">
        <f t="shared" si="23"/>
        <v>-0.49073157421484837</v>
      </c>
      <c r="K281">
        <f t="shared" si="24"/>
        <v>-0.13446591419826248</v>
      </c>
    </row>
    <row r="282" spans="1:11">
      <c r="A282">
        <v>17</v>
      </c>
      <c r="B282" s="1" t="s">
        <v>0</v>
      </c>
      <c r="C282" s="1">
        <v>23</v>
      </c>
      <c r="D282" s="2">
        <v>1001713</v>
      </c>
      <c r="E282" s="3">
        <v>337212</v>
      </c>
      <c r="F282" s="1">
        <f t="shared" si="20"/>
        <v>1338925</v>
      </c>
      <c r="H282" s="1">
        <f t="shared" si="21"/>
        <v>5.6997133143201237</v>
      </c>
      <c r="I282" s="1">
        <f t="shared" si="22"/>
        <v>5.5279030209973463</v>
      </c>
      <c r="J282" s="1">
        <f t="shared" si="23"/>
        <v>-0.17181029332277742</v>
      </c>
      <c r="K282">
        <f t="shared" si="24"/>
        <v>0.18445536669380846</v>
      </c>
    </row>
    <row r="283" spans="1:11">
      <c r="A283">
        <v>18</v>
      </c>
      <c r="B283" s="1" t="s">
        <v>0</v>
      </c>
      <c r="C283" s="1">
        <v>23</v>
      </c>
      <c r="D283" s="2">
        <v>381142</v>
      </c>
      <c r="E283" s="3">
        <v>10828</v>
      </c>
      <c r="F283" s="1">
        <f t="shared" si="20"/>
        <v>391970</v>
      </c>
      <c r="H283" s="1">
        <f t="shared" si="21"/>
        <v>5.2800568128909271</v>
      </c>
      <c r="I283" s="1">
        <f t="shared" si="22"/>
        <v>4.0345482470984679</v>
      </c>
      <c r="J283" s="1">
        <f t="shared" si="23"/>
        <v>-1.2455085657924592</v>
      </c>
      <c r="K283" s="30">
        <f t="shared" si="24"/>
        <v>-0.88924290577587328</v>
      </c>
    </row>
    <row r="284" spans="1:11">
      <c r="A284">
        <v>19</v>
      </c>
      <c r="B284" s="1" t="s">
        <v>0</v>
      </c>
      <c r="C284" s="1">
        <v>23</v>
      </c>
      <c r="D284" s="2">
        <v>229790</v>
      </c>
      <c r="E284" s="3">
        <v>116466</v>
      </c>
      <c r="F284" s="1">
        <f t="shared" si="20"/>
        <v>346256</v>
      </c>
      <c r="H284" s="1">
        <f t="shared" si="21"/>
        <v>5.0603011294745519</v>
      </c>
      <c r="I284" s="1">
        <f t="shared" si="22"/>
        <v>5.0661991599757616</v>
      </c>
      <c r="J284" s="1">
        <f t="shared" si="23"/>
        <v>5.8980305012097389E-3</v>
      </c>
      <c r="K284">
        <f t="shared" si="24"/>
        <v>0.36216369051779562</v>
      </c>
    </row>
    <row r="285" spans="1:11">
      <c r="A285">
        <v>20</v>
      </c>
      <c r="B285" s="1" t="s">
        <v>0</v>
      </c>
      <c r="C285" s="1">
        <v>23</v>
      </c>
      <c r="D285" s="2">
        <v>232027</v>
      </c>
      <c r="E285" s="3">
        <v>106326</v>
      </c>
      <c r="F285" s="1">
        <f t="shared" si="20"/>
        <v>338353</v>
      </c>
      <c r="H285" s="1">
        <f t="shared" si="21"/>
        <v>5.0645085291783634</v>
      </c>
      <c r="I285" s="1">
        <f t="shared" si="22"/>
        <v>5.026639475961086</v>
      </c>
      <c r="J285" s="1">
        <f t="shared" si="23"/>
        <v>-3.7869053217277404E-2</v>
      </c>
      <c r="K285">
        <f t="shared" si="24"/>
        <v>0.31839660679930848</v>
      </c>
    </row>
    <row r="286" spans="1:11">
      <c r="A286">
        <v>21</v>
      </c>
      <c r="B286" s="1" t="s">
        <v>0</v>
      </c>
      <c r="C286" s="1">
        <v>23</v>
      </c>
      <c r="D286" s="2">
        <v>236356</v>
      </c>
      <c r="E286" s="3">
        <v>131265</v>
      </c>
      <c r="F286" s="1">
        <f t="shared" si="20"/>
        <v>367621</v>
      </c>
      <c r="H286" s="1">
        <f t="shared" si="21"/>
        <v>5.0725366358694588</v>
      </c>
      <c r="I286" s="1">
        <f t="shared" si="22"/>
        <v>5.1181489428970757</v>
      </c>
      <c r="J286" s="1">
        <f t="shared" si="23"/>
        <v>4.5612307027616872E-2</v>
      </c>
      <c r="K286">
        <f t="shared" si="24"/>
        <v>0.40187796704420276</v>
      </c>
    </row>
    <row r="287" spans="1:11">
      <c r="A287">
        <v>22</v>
      </c>
      <c r="B287" s="1" t="s">
        <v>0</v>
      </c>
      <c r="C287" s="1">
        <v>23</v>
      </c>
      <c r="D287" s="2">
        <v>282081</v>
      </c>
      <c r="E287" s="3">
        <v>76240</v>
      </c>
      <c r="F287" s="1">
        <f t="shared" si="20"/>
        <v>358321</v>
      </c>
      <c r="H287" s="1">
        <f t="shared" si="21"/>
        <v>5.1493438389031203</v>
      </c>
      <c r="I287" s="1">
        <f t="shared" si="22"/>
        <v>4.88218288763027</v>
      </c>
      <c r="J287" s="1">
        <f t="shared" si="23"/>
        <v>-0.26716095127285033</v>
      </c>
      <c r="K287">
        <f t="shared" si="24"/>
        <v>8.910470874373555E-2</v>
      </c>
    </row>
    <row r="288" spans="1:11">
      <c r="A288">
        <v>23</v>
      </c>
      <c r="B288" s="1" t="s">
        <v>0</v>
      </c>
      <c r="C288" s="1">
        <v>23</v>
      </c>
      <c r="D288" s="2">
        <v>257230</v>
      </c>
      <c r="E288" s="2">
        <v>92529</v>
      </c>
      <c r="F288" s="1">
        <f t="shared" si="20"/>
        <v>349759</v>
      </c>
      <c r="H288" s="1">
        <f t="shared" si="21"/>
        <v>5.1092916220667002</v>
      </c>
      <c r="I288" s="1">
        <f t="shared" si="22"/>
        <v>4.9662778685888531</v>
      </c>
      <c r="J288" s="1">
        <f t="shared" si="23"/>
        <v>-0.14301375347784706</v>
      </c>
      <c r="K288">
        <f t="shared" si="24"/>
        <v>0.21325190653873882</v>
      </c>
    </row>
    <row r="289" spans="1:11">
      <c r="A289">
        <v>24</v>
      </c>
      <c r="B289" s="1" t="s">
        <v>0</v>
      </c>
      <c r="C289" s="1">
        <v>23</v>
      </c>
      <c r="D289" s="1">
        <v>526645</v>
      </c>
      <c r="E289" s="1">
        <v>28446</v>
      </c>
      <c r="F289" s="1">
        <f t="shared" si="20"/>
        <v>555091</v>
      </c>
      <c r="H289" s="1">
        <f t="shared" si="21"/>
        <v>5.4204879696581187</v>
      </c>
      <c r="I289" s="1">
        <f t="shared" si="22"/>
        <v>4.4540212057025999</v>
      </c>
      <c r="J289" s="1">
        <f t="shared" si="23"/>
        <v>-0.96646676395551889</v>
      </c>
      <c r="K289">
        <f t="shared" si="24"/>
        <v>-0.61020110393893301</v>
      </c>
    </row>
    <row r="290" spans="1:11">
      <c r="A290">
        <v>25</v>
      </c>
      <c r="B290" s="1" t="s">
        <v>0</v>
      </c>
      <c r="C290" s="1">
        <v>23</v>
      </c>
      <c r="D290" s="1">
        <v>520728</v>
      </c>
      <c r="E290" s="1">
        <v>28053</v>
      </c>
      <c r="F290" s="1">
        <f t="shared" si="20"/>
        <v>548781</v>
      </c>
      <c r="H290" s="1">
        <f t="shared" si="21"/>
        <v>5.4155809350337076</v>
      </c>
      <c r="I290" s="1">
        <f t="shared" si="22"/>
        <v>4.4479793117161641</v>
      </c>
      <c r="J290" s="1">
        <f t="shared" si="23"/>
        <v>-0.96760162331754351</v>
      </c>
      <c r="K290" s="30">
        <f t="shared" si="24"/>
        <v>-0.61133596330095763</v>
      </c>
    </row>
    <row r="291" spans="1:11">
      <c r="A291">
        <v>1</v>
      </c>
      <c r="B291" s="1" t="s">
        <v>10</v>
      </c>
      <c r="C291" s="1">
        <v>4</v>
      </c>
      <c r="D291" s="2">
        <v>438178</v>
      </c>
      <c r="E291" s="3">
        <v>2248</v>
      </c>
      <c r="F291" s="1">
        <f t="shared" si="20"/>
        <v>440426</v>
      </c>
      <c r="H291" s="1">
        <f t="shared" si="21"/>
        <v>5.3406205730913916</v>
      </c>
      <c r="I291" s="1">
        <f t="shared" si="22"/>
        <v>3.3517963068970231</v>
      </c>
      <c r="J291" s="1">
        <f t="shared" si="23"/>
        <v>-1.9888242661943685</v>
      </c>
      <c r="K291">
        <f t="shared" si="24"/>
        <v>-1.6325586061777826</v>
      </c>
    </row>
    <row r="292" spans="1:11">
      <c r="A292">
        <v>2</v>
      </c>
      <c r="B292" s="1" t="s">
        <v>10</v>
      </c>
      <c r="C292" s="1">
        <v>4</v>
      </c>
      <c r="D292" s="2">
        <v>423830</v>
      </c>
      <c r="E292" s="3">
        <v>607</v>
      </c>
      <c r="F292" s="1">
        <f t="shared" si="20"/>
        <v>424437</v>
      </c>
      <c r="H292" s="1">
        <f t="shared" si="21"/>
        <v>5.326161698507244</v>
      </c>
      <c r="I292" s="1">
        <f t="shared" si="22"/>
        <v>2.7831886910752575</v>
      </c>
      <c r="J292" s="1">
        <f t="shared" si="23"/>
        <v>-2.5429730074319865</v>
      </c>
      <c r="K292">
        <f t="shared" si="24"/>
        <v>-2.1867073474154006</v>
      </c>
    </row>
    <row r="293" spans="1:11">
      <c r="A293">
        <v>3</v>
      </c>
      <c r="B293" s="1" t="s">
        <v>10</v>
      </c>
      <c r="C293" s="1">
        <v>4</v>
      </c>
      <c r="D293" s="2">
        <v>394535</v>
      </c>
      <c r="E293" s="3">
        <v>13546</v>
      </c>
      <c r="F293" s="1">
        <f t="shared" si="20"/>
        <v>408081</v>
      </c>
      <c r="H293" s="1">
        <f t="shared" si="21"/>
        <v>5.2950555407347437</v>
      </c>
      <c r="I293" s="1">
        <f t="shared" si="22"/>
        <v>4.1318110712703424</v>
      </c>
      <c r="J293" s="1">
        <f t="shared" si="23"/>
        <v>-1.1632444694644013</v>
      </c>
      <c r="K293">
        <f t="shared" si="24"/>
        <v>-0.80697880944781542</v>
      </c>
    </row>
    <row r="294" spans="1:11">
      <c r="A294">
        <v>4</v>
      </c>
      <c r="B294" s="1" t="s">
        <v>10</v>
      </c>
      <c r="C294" s="1">
        <v>4</v>
      </c>
      <c r="D294" s="2">
        <v>344937</v>
      </c>
      <c r="E294" s="3">
        <v>1758</v>
      </c>
      <c r="F294" s="1">
        <f t="shared" si="20"/>
        <v>346695</v>
      </c>
      <c r="H294" s="1">
        <f t="shared" si="21"/>
        <v>5.2367097862185634</v>
      </c>
      <c r="I294" s="1">
        <f t="shared" si="22"/>
        <v>3.2450188707377525</v>
      </c>
      <c r="J294" s="1">
        <f t="shared" si="23"/>
        <v>-1.9916909154808109</v>
      </c>
      <c r="K294">
        <f t="shared" si="24"/>
        <v>-1.635425255464225</v>
      </c>
    </row>
    <row r="295" spans="1:11">
      <c r="A295">
        <v>5</v>
      </c>
      <c r="B295" s="1" t="s">
        <v>10</v>
      </c>
      <c r="C295" s="1">
        <v>4</v>
      </c>
      <c r="D295" s="2">
        <v>325544</v>
      </c>
      <c r="E295" s="3">
        <v>12240</v>
      </c>
      <c r="F295" s="1">
        <f t="shared" si="20"/>
        <v>337784</v>
      </c>
      <c r="H295" s="1">
        <f t="shared" si="21"/>
        <v>5.2115796997464585</v>
      </c>
      <c r="I295" s="1">
        <f t="shared" si="22"/>
        <v>4.0877814178095422</v>
      </c>
      <c r="J295" s="1">
        <f t="shared" si="23"/>
        <v>-1.1237982819369163</v>
      </c>
      <c r="K295">
        <f t="shared" si="24"/>
        <v>-0.76753262192033045</v>
      </c>
    </row>
    <row r="296" spans="1:11">
      <c r="A296">
        <v>6</v>
      </c>
      <c r="B296" s="1" t="s">
        <v>10</v>
      </c>
      <c r="C296" s="1">
        <v>4</v>
      </c>
      <c r="D296" s="2">
        <v>415345</v>
      </c>
      <c r="E296" s="3">
        <v>3716</v>
      </c>
      <c r="F296" s="1">
        <f t="shared" si="20"/>
        <v>419061</v>
      </c>
      <c r="H296" s="1">
        <f t="shared" si="21"/>
        <v>5.3173789910513714</v>
      </c>
      <c r="I296" s="1">
        <f t="shared" si="22"/>
        <v>3.5700757053216043</v>
      </c>
      <c r="J296" s="1">
        <f t="shared" si="23"/>
        <v>-1.747303285729767</v>
      </c>
      <c r="K296">
        <f t="shared" si="24"/>
        <v>-1.3910376257131811</v>
      </c>
    </row>
    <row r="297" spans="1:11">
      <c r="A297">
        <v>7</v>
      </c>
      <c r="B297" s="1" t="s">
        <v>10</v>
      </c>
      <c r="C297" s="1">
        <v>4</v>
      </c>
      <c r="D297" s="2">
        <v>453798</v>
      </c>
      <c r="E297" s="3">
        <v>4498</v>
      </c>
      <c r="F297" s="1">
        <f t="shared" si="20"/>
        <v>458296</v>
      </c>
      <c r="H297" s="1">
        <f t="shared" si="21"/>
        <v>5.3558325818459798</v>
      </c>
      <c r="I297" s="1">
        <f t="shared" si="22"/>
        <v>3.6530194510996132</v>
      </c>
      <c r="J297" s="1">
        <f t="shared" si="23"/>
        <v>-1.7028131307463665</v>
      </c>
      <c r="K297">
        <f t="shared" si="24"/>
        <v>-1.3465474707297806</v>
      </c>
    </row>
    <row r="298" spans="1:11">
      <c r="A298">
        <v>8</v>
      </c>
      <c r="B298" s="1" t="s">
        <v>10</v>
      </c>
      <c r="C298" s="1">
        <v>4</v>
      </c>
      <c r="D298" s="2">
        <v>370703</v>
      </c>
      <c r="E298" s="2">
        <v>7524</v>
      </c>
      <c r="F298" s="1">
        <f t="shared" si="20"/>
        <v>378227</v>
      </c>
      <c r="H298" s="1">
        <f t="shared" si="21"/>
        <v>5.2679961050086188</v>
      </c>
      <c r="I298" s="1">
        <f t="shared" si="22"/>
        <v>3.876448786878341</v>
      </c>
      <c r="J298" s="1">
        <f t="shared" si="23"/>
        <v>-1.3915473181302778</v>
      </c>
      <c r="K298">
        <f t="shared" si="24"/>
        <v>-1.0352816581136919</v>
      </c>
    </row>
    <row r="299" spans="1:11">
      <c r="A299">
        <v>9</v>
      </c>
      <c r="B299" s="1" t="s">
        <v>10</v>
      </c>
      <c r="C299" s="1">
        <v>4</v>
      </c>
      <c r="D299" s="2">
        <v>387454</v>
      </c>
      <c r="E299" s="3">
        <v>7579</v>
      </c>
      <c r="F299" s="1">
        <f t="shared" si="20"/>
        <v>395033</v>
      </c>
      <c r="H299" s="1">
        <f t="shared" si="21"/>
        <v>5.2871901531602177</v>
      </c>
      <c r="I299" s="1">
        <f t="shared" si="22"/>
        <v>3.8796119070658506</v>
      </c>
      <c r="J299" s="1">
        <f t="shared" si="23"/>
        <v>-1.4075782460943671</v>
      </c>
      <c r="K299">
        <f t="shared" si="24"/>
        <v>-1.0513125860777812</v>
      </c>
    </row>
    <row r="300" spans="1:11">
      <c r="A300">
        <v>10</v>
      </c>
      <c r="B300" s="1" t="s">
        <v>10</v>
      </c>
      <c r="C300" s="1">
        <v>4</v>
      </c>
      <c r="D300" s="2">
        <v>483983</v>
      </c>
      <c r="E300" s="3">
        <v>33</v>
      </c>
      <c r="F300" s="1">
        <f t="shared" si="20"/>
        <v>484016</v>
      </c>
      <c r="H300" s="1">
        <f t="shared" si="21"/>
        <v>5.3838001115675063</v>
      </c>
      <c r="I300" s="1">
        <f t="shared" si="22"/>
        <v>1.5185139398778873</v>
      </c>
      <c r="J300" s="1">
        <f t="shared" si="23"/>
        <v>-3.8652861716896192</v>
      </c>
      <c r="K300" s="30">
        <f t="shared" si="24"/>
        <v>-3.5090205116730333</v>
      </c>
    </row>
    <row r="301" spans="1:11">
      <c r="A301">
        <v>11</v>
      </c>
      <c r="B301" s="1" t="s">
        <v>10</v>
      </c>
      <c r="C301" s="1">
        <v>4</v>
      </c>
      <c r="D301" s="2">
        <v>524206</v>
      </c>
      <c r="E301" s="3">
        <v>3682</v>
      </c>
      <c r="F301" s="1">
        <f t="shared" si="20"/>
        <v>527888</v>
      </c>
      <c r="H301" s="1">
        <f t="shared" si="21"/>
        <v>5.418471991858425</v>
      </c>
      <c r="I301" s="1">
        <f t="shared" si="22"/>
        <v>3.5660837841679953</v>
      </c>
      <c r="J301" s="1">
        <f t="shared" si="23"/>
        <v>-1.8523882076904297</v>
      </c>
      <c r="K301">
        <f t="shared" si="24"/>
        <v>-1.4961225476738438</v>
      </c>
    </row>
    <row r="302" spans="1:11">
      <c r="A302">
        <v>12</v>
      </c>
      <c r="B302" s="1" t="s">
        <v>10</v>
      </c>
      <c r="C302" s="1">
        <v>4</v>
      </c>
      <c r="D302" s="2">
        <v>410407</v>
      </c>
      <c r="E302" s="3">
        <v>98</v>
      </c>
      <c r="F302" s="1">
        <f t="shared" si="20"/>
        <v>410505</v>
      </c>
      <c r="H302" s="1">
        <f t="shared" si="21"/>
        <v>5.3121847639335575</v>
      </c>
      <c r="I302" s="1">
        <f t="shared" si="22"/>
        <v>1.9912260756924949</v>
      </c>
      <c r="J302" s="1">
        <f t="shared" si="23"/>
        <v>-3.3209586882410624</v>
      </c>
      <c r="K302">
        <f t="shared" si="24"/>
        <v>-2.9646930282244766</v>
      </c>
    </row>
    <row r="303" spans="1:11">
      <c r="A303">
        <v>13</v>
      </c>
      <c r="B303" s="1" t="s">
        <v>10</v>
      </c>
      <c r="C303" s="1">
        <v>4</v>
      </c>
      <c r="D303" s="2">
        <v>401647</v>
      </c>
      <c r="E303" s="3">
        <v>5951</v>
      </c>
      <c r="F303" s="1">
        <f t="shared" si="20"/>
        <v>407598</v>
      </c>
      <c r="H303" s="1">
        <f t="shared" si="21"/>
        <v>5.3028145317955024</v>
      </c>
      <c r="I303" s="1">
        <f t="shared" si="22"/>
        <v>3.7745899502647946</v>
      </c>
      <c r="J303" s="1">
        <f t="shared" si="23"/>
        <v>-1.5282245815307078</v>
      </c>
      <c r="K303">
        <f t="shared" si="24"/>
        <v>-1.171958921514122</v>
      </c>
    </row>
    <row r="304" spans="1:11">
      <c r="A304">
        <v>14</v>
      </c>
      <c r="B304" s="1" t="s">
        <v>10</v>
      </c>
      <c r="C304" s="1">
        <v>4</v>
      </c>
      <c r="D304" s="2">
        <v>470877</v>
      </c>
      <c r="E304" s="3">
        <v>16629</v>
      </c>
      <c r="F304" s="1">
        <f t="shared" si="20"/>
        <v>487506</v>
      </c>
      <c r="H304" s="1">
        <f t="shared" si="21"/>
        <v>5.3718774821709028</v>
      </c>
      <c r="I304" s="1">
        <f t="shared" si="22"/>
        <v>4.2208661333121231</v>
      </c>
      <c r="J304" s="1">
        <f t="shared" si="23"/>
        <v>-1.1510113488587796</v>
      </c>
      <c r="K304">
        <f t="shared" si="24"/>
        <v>-0.79474568884219376</v>
      </c>
    </row>
    <row r="305" spans="1:11">
      <c r="A305">
        <v>15</v>
      </c>
      <c r="B305" s="1" t="s">
        <v>10</v>
      </c>
      <c r="C305" s="1">
        <v>4</v>
      </c>
      <c r="D305" s="2">
        <v>485796</v>
      </c>
      <c r="E305" s="3">
        <v>107847</v>
      </c>
      <c r="F305" s="1">
        <f t="shared" si="20"/>
        <v>593643</v>
      </c>
      <c r="H305" s="1">
        <f t="shared" si="21"/>
        <v>5.3854239388786596</v>
      </c>
      <c r="I305" s="1">
        <f t="shared" si="22"/>
        <v>5.0328080687564416</v>
      </c>
      <c r="J305" s="1">
        <f t="shared" si="23"/>
        <v>-0.35261587012221796</v>
      </c>
      <c r="K305">
        <f t="shared" si="24"/>
        <v>3.6497898943679274E-3</v>
      </c>
    </row>
    <row r="306" spans="1:11">
      <c r="A306">
        <v>16</v>
      </c>
      <c r="B306" s="1" t="s">
        <v>10</v>
      </c>
      <c r="C306" s="1">
        <v>4</v>
      </c>
      <c r="D306" s="2">
        <v>420660</v>
      </c>
      <c r="E306" s="3">
        <v>854</v>
      </c>
      <c r="F306" s="1">
        <f t="shared" si="20"/>
        <v>421514</v>
      </c>
      <c r="H306" s="1">
        <f t="shared" si="21"/>
        <v>5.3229012218315512</v>
      </c>
      <c r="I306" s="1">
        <f t="shared" si="22"/>
        <v>2.9314578706890049</v>
      </c>
      <c r="J306" s="1">
        <f t="shared" si="23"/>
        <v>-2.3914433511425464</v>
      </c>
      <c r="K306">
        <f t="shared" si="24"/>
        <v>-2.0351776911259605</v>
      </c>
    </row>
    <row r="307" spans="1:11">
      <c r="A307">
        <v>17</v>
      </c>
      <c r="B307" s="1" t="s">
        <v>10</v>
      </c>
      <c r="C307" s="1">
        <v>4</v>
      </c>
      <c r="D307" s="2">
        <v>580016</v>
      </c>
      <c r="E307" s="3">
        <v>107</v>
      </c>
      <c r="F307" s="1">
        <f t="shared" si="20"/>
        <v>580123</v>
      </c>
      <c r="H307" s="1">
        <f t="shared" si="21"/>
        <v>5.4624099782711415</v>
      </c>
      <c r="I307" s="1">
        <f t="shared" si="22"/>
        <v>2.0293837776852093</v>
      </c>
      <c r="J307" s="1">
        <f t="shared" si="23"/>
        <v>-3.4330262005859322</v>
      </c>
      <c r="K307">
        <f t="shared" si="24"/>
        <v>-3.0767605405693463</v>
      </c>
    </row>
    <row r="308" spans="1:11">
      <c r="A308">
        <v>18</v>
      </c>
      <c r="B308" s="1" t="s">
        <v>10</v>
      </c>
      <c r="C308" s="1">
        <v>4</v>
      </c>
      <c r="D308" s="2">
        <v>406085</v>
      </c>
      <c r="E308" s="3">
        <v>8130</v>
      </c>
      <c r="F308" s="1">
        <f t="shared" si="20"/>
        <v>414215</v>
      </c>
      <c r="H308" s="1">
        <f t="shared" si="21"/>
        <v>5.3075869521182444</v>
      </c>
      <c r="I308" s="1">
        <f t="shared" si="22"/>
        <v>3.910090545594068</v>
      </c>
      <c r="J308" s="1">
        <f t="shared" si="23"/>
        <v>-1.3974964065241764</v>
      </c>
      <c r="K308">
        <f t="shared" si="24"/>
        <v>-1.0412307465075905</v>
      </c>
    </row>
    <row r="309" spans="1:11">
      <c r="A309">
        <v>19</v>
      </c>
      <c r="B309" s="1" t="s">
        <v>10</v>
      </c>
      <c r="C309" s="1">
        <v>4</v>
      </c>
      <c r="D309" s="2">
        <v>417360</v>
      </c>
      <c r="E309" s="3">
        <v>3858</v>
      </c>
      <c r="F309" s="1">
        <f t="shared" si="20"/>
        <v>421218</v>
      </c>
      <c r="H309" s="1">
        <f t="shared" si="21"/>
        <v>5.3194808280503363</v>
      </c>
      <c r="I309" s="1">
        <f t="shared" si="22"/>
        <v>3.5863622233078649</v>
      </c>
      <c r="J309" s="1">
        <f t="shared" si="23"/>
        <v>-1.7331186047424714</v>
      </c>
      <c r="K309">
        <f t="shared" si="24"/>
        <v>-1.3768529447258855</v>
      </c>
    </row>
    <row r="310" spans="1:11">
      <c r="A310">
        <v>20</v>
      </c>
      <c r="B310" s="1" t="s">
        <v>10</v>
      </c>
      <c r="C310" s="1">
        <v>4</v>
      </c>
      <c r="D310" s="2">
        <v>294749</v>
      </c>
      <c r="E310" s="3">
        <v>6618</v>
      </c>
      <c r="F310" s="1">
        <f t="shared" si="20"/>
        <v>301367</v>
      </c>
      <c r="H310" s="1">
        <f t="shared" si="21"/>
        <v>5.168422344667289</v>
      </c>
      <c r="I310" s="1">
        <f t="shared" si="22"/>
        <v>3.8207267628238344</v>
      </c>
      <c r="J310" s="1">
        <f t="shared" si="23"/>
        <v>-1.3476955818434546</v>
      </c>
      <c r="K310">
        <f t="shared" si="24"/>
        <v>-0.99142992182686873</v>
      </c>
    </row>
    <row r="311" spans="1:11">
      <c r="A311">
        <v>21</v>
      </c>
      <c r="B311" s="1" t="s">
        <v>10</v>
      </c>
      <c r="C311" s="1">
        <v>4</v>
      </c>
      <c r="D311" s="2">
        <v>405400</v>
      </c>
      <c r="E311" s="3">
        <v>440</v>
      </c>
      <c r="F311" s="1">
        <f t="shared" si="20"/>
        <v>405840</v>
      </c>
      <c r="H311" s="1">
        <f t="shared" si="21"/>
        <v>5.3068537486930083</v>
      </c>
      <c r="I311" s="1">
        <f t="shared" si="22"/>
        <v>2.643452676486187</v>
      </c>
      <c r="J311" s="1">
        <f t="shared" si="23"/>
        <v>-2.6634010722068213</v>
      </c>
      <c r="K311">
        <f t="shared" si="24"/>
        <v>-2.3071354121902354</v>
      </c>
    </row>
    <row r="312" spans="1:11">
      <c r="A312">
        <v>22</v>
      </c>
      <c r="B312" s="1" t="s">
        <v>10</v>
      </c>
      <c r="C312" s="1">
        <v>4</v>
      </c>
      <c r="D312" s="2">
        <v>474020</v>
      </c>
      <c r="E312" s="3">
        <v>3043</v>
      </c>
      <c r="F312" s="1">
        <f t="shared" si="20"/>
        <v>477063</v>
      </c>
      <c r="H312" s="1">
        <f t="shared" si="21"/>
        <v>5.3747666702852017</v>
      </c>
      <c r="I312" s="1">
        <f t="shared" si="22"/>
        <v>3.4833019523581665</v>
      </c>
      <c r="J312" s="1">
        <f t="shared" si="23"/>
        <v>-1.8914647179270352</v>
      </c>
      <c r="K312">
        <f t="shared" si="24"/>
        <v>-1.5351990579104493</v>
      </c>
    </row>
    <row r="313" spans="1:11">
      <c r="A313">
        <v>23</v>
      </c>
      <c r="B313" s="1" t="s">
        <v>10</v>
      </c>
      <c r="C313" s="1">
        <v>4</v>
      </c>
      <c r="D313" s="2">
        <v>504514</v>
      </c>
      <c r="E313" s="3">
        <v>80</v>
      </c>
      <c r="F313" s="1">
        <f t="shared" si="20"/>
        <v>504594</v>
      </c>
      <c r="H313" s="1">
        <f t="shared" si="21"/>
        <v>5.4018432265212093</v>
      </c>
      <c r="I313" s="1">
        <f t="shared" si="22"/>
        <v>1.9030899869919433</v>
      </c>
      <c r="J313" s="1">
        <f t="shared" si="23"/>
        <v>-3.498753239529266</v>
      </c>
      <c r="K313" s="30">
        <f t="shared" si="24"/>
        <v>-3.1424875795126801</v>
      </c>
    </row>
    <row r="314" spans="1:11">
      <c r="A314">
        <v>24</v>
      </c>
      <c r="B314" s="1" t="s">
        <v>10</v>
      </c>
      <c r="C314" s="1">
        <v>4</v>
      </c>
      <c r="D314" s="2">
        <v>417232</v>
      </c>
      <c r="E314" s="3">
        <v>974</v>
      </c>
      <c r="F314" s="1">
        <f t="shared" si="20"/>
        <v>418206</v>
      </c>
      <c r="H314" s="1">
        <f t="shared" si="21"/>
        <v>5.3193476139909652</v>
      </c>
      <c r="I314" s="1">
        <f t="shared" si="22"/>
        <v>2.9885589568786153</v>
      </c>
      <c r="J314" s="1">
        <f t="shared" si="23"/>
        <v>-2.3307886571123499</v>
      </c>
      <c r="K314">
        <f t="shared" si="24"/>
        <v>-1.9745229970957641</v>
      </c>
    </row>
    <row r="315" spans="1:11">
      <c r="A315">
        <v>25</v>
      </c>
      <c r="B315" s="1" t="s">
        <v>10</v>
      </c>
      <c r="C315" s="1">
        <v>4</v>
      </c>
      <c r="D315" s="2">
        <v>399273</v>
      </c>
      <c r="E315" s="2">
        <v>6317</v>
      </c>
      <c r="F315" s="1">
        <f t="shared" si="20"/>
        <v>405590</v>
      </c>
      <c r="H315" s="1">
        <f t="shared" si="21"/>
        <v>5.3002399472689641</v>
      </c>
      <c r="I315" s="1">
        <f t="shared" si="22"/>
        <v>3.8005108768943674</v>
      </c>
      <c r="J315" s="1">
        <f t="shared" si="23"/>
        <v>-1.4997290703745967</v>
      </c>
      <c r="K315">
        <f t="shared" si="24"/>
        <v>-1.1434634103580108</v>
      </c>
    </row>
    <row r="316" spans="1:11">
      <c r="A316">
        <v>26</v>
      </c>
      <c r="B316" s="1" t="s">
        <v>10</v>
      </c>
      <c r="C316" s="1">
        <v>4</v>
      </c>
      <c r="D316" s="2">
        <v>435970</v>
      </c>
      <c r="E316" s="3">
        <v>19</v>
      </c>
      <c r="F316" s="1">
        <f t="shared" si="20"/>
        <v>435989</v>
      </c>
      <c r="H316" s="1">
        <f t="shared" si="21"/>
        <v>5.3384266099286473</v>
      </c>
      <c r="I316" s="1">
        <f t="shared" si="22"/>
        <v>1.2787536009528289</v>
      </c>
      <c r="J316" s="1">
        <f t="shared" si="23"/>
        <v>-4.0596730089758184</v>
      </c>
      <c r="K316" s="30">
        <f t="shared" si="24"/>
        <v>-3.7034073489592325</v>
      </c>
    </row>
    <row r="317" spans="1:11">
      <c r="A317">
        <v>27</v>
      </c>
      <c r="B317" s="1" t="s">
        <v>10</v>
      </c>
      <c r="C317" s="1">
        <v>4</v>
      </c>
      <c r="D317" s="2">
        <v>494702</v>
      </c>
      <c r="E317" s="3">
        <v>4115</v>
      </c>
      <c r="F317" s="1">
        <f t="shared" si="20"/>
        <v>498817</v>
      </c>
      <c r="H317" s="1">
        <f t="shared" si="21"/>
        <v>5.393313670485945</v>
      </c>
      <c r="I317" s="1">
        <f t="shared" si="22"/>
        <v>3.6143698395482882</v>
      </c>
      <c r="J317" s="1">
        <f t="shared" si="23"/>
        <v>-1.7789438309376568</v>
      </c>
      <c r="K317">
        <f t="shared" si="24"/>
        <v>-1.422678170921071</v>
      </c>
    </row>
    <row r="318" spans="1:11">
      <c r="A318">
        <v>28</v>
      </c>
      <c r="B318" s="1" t="s">
        <v>10</v>
      </c>
      <c r="C318" s="1">
        <v>4</v>
      </c>
      <c r="D318" s="2">
        <v>378346</v>
      </c>
      <c r="E318" s="3">
        <v>17380</v>
      </c>
      <c r="F318" s="1">
        <f t="shared" si="20"/>
        <v>395726</v>
      </c>
      <c r="H318" s="1">
        <f t="shared" si="21"/>
        <v>5.27685915115788</v>
      </c>
      <c r="I318" s="1">
        <f t="shared" si="22"/>
        <v>4.2400497721126476</v>
      </c>
      <c r="J318" s="1">
        <f t="shared" si="23"/>
        <v>-1.0368093790452324</v>
      </c>
      <c r="K318">
        <f t="shared" si="24"/>
        <v>-0.68054371902864652</v>
      </c>
    </row>
    <row r="319" spans="1:11">
      <c r="A319">
        <v>29</v>
      </c>
      <c r="B319" s="1" t="s">
        <v>10</v>
      </c>
      <c r="C319" s="1">
        <v>4</v>
      </c>
      <c r="D319" s="2">
        <v>473524</v>
      </c>
      <c r="E319" s="3">
        <v>1306</v>
      </c>
      <c r="F319" s="1">
        <f t="shared" si="20"/>
        <v>474830</v>
      </c>
      <c r="H319" s="1">
        <f t="shared" si="21"/>
        <v>5.3743119999317432</v>
      </c>
      <c r="I319" s="1">
        <f t="shared" si="22"/>
        <v>3.1159431769390546</v>
      </c>
      <c r="J319" s="1">
        <f t="shared" si="23"/>
        <v>-2.2583688229926886</v>
      </c>
      <c r="K319">
        <f t="shared" si="24"/>
        <v>-1.9021031629761027</v>
      </c>
    </row>
    <row r="320" spans="1:11">
      <c r="A320">
        <v>30</v>
      </c>
      <c r="B320" s="1" t="s">
        <v>10</v>
      </c>
      <c r="C320" s="1">
        <v>4</v>
      </c>
      <c r="D320" s="2">
        <v>416914</v>
      </c>
      <c r="E320" s="3">
        <v>8466</v>
      </c>
      <c r="F320" s="1">
        <f t="shared" si="20"/>
        <v>425380</v>
      </c>
      <c r="H320" s="1">
        <f t="shared" si="21"/>
        <v>5.3190164833449254</v>
      </c>
      <c r="I320" s="1">
        <f t="shared" si="22"/>
        <v>3.9276782641379913</v>
      </c>
      <c r="J320" s="1">
        <f t="shared" si="23"/>
        <v>-1.3913382192069341</v>
      </c>
      <c r="K320">
        <f t="shared" si="24"/>
        <v>-1.0350725591903482</v>
      </c>
    </row>
    <row r="321" spans="1:11">
      <c r="A321">
        <v>31</v>
      </c>
      <c r="B321" s="1" t="s">
        <v>10</v>
      </c>
      <c r="C321" s="1">
        <v>4</v>
      </c>
      <c r="D321" s="2">
        <v>414447</v>
      </c>
      <c r="E321" s="2">
        <v>17748</v>
      </c>
      <c r="F321" s="1">
        <f t="shared" si="20"/>
        <v>432195</v>
      </c>
      <c r="H321" s="1">
        <f t="shared" si="21"/>
        <v>5.3164390046523753</v>
      </c>
      <c r="I321" s="1">
        <f t="shared" si="22"/>
        <v>4.2491494200445175</v>
      </c>
      <c r="J321" s="1">
        <f t="shared" si="23"/>
        <v>-1.0672895846078578</v>
      </c>
      <c r="K321">
        <f t="shared" si="24"/>
        <v>-0.71102392459127195</v>
      </c>
    </row>
    <row r="322" spans="1:11">
      <c r="A322">
        <v>32</v>
      </c>
      <c r="B322" s="1" t="s">
        <v>10</v>
      </c>
      <c r="C322" s="1">
        <v>23</v>
      </c>
      <c r="D322" s="2">
        <v>553721</v>
      </c>
      <c r="E322" s="2">
        <v>307</v>
      </c>
      <c r="F322" s="1">
        <f t="shared" si="20"/>
        <v>554028</v>
      </c>
      <c r="H322" s="1">
        <f t="shared" si="21"/>
        <v>5.4422609988813182</v>
      </c>
      <c r="I322" s="1">
        <f t="shared" si="22"/>
        <v>2.4871383754771861</v>
      </c>
      <c r="J322" s="1">
        <f t="shared" si="23"/>
        <v>-2.9551226234041321</v>
      </c>
      <c r="K322">
        <f t="shared" si="24"/>
        <v>-2.5988569633875462</v>
      </c>
    </row>
    <row r="323" spans="1:11">
      <c r="A323">
        <v>33</v>
      </c>
      <c r="B323" s="1" t="s">
        <v>10</v>
      </c>
      <c r="C323" s="1">
        <v>23</v>
      </c>
      <c r="D323" s="2">
        <v>344212</v>
      </c>
      <c r="E323" s="2">
        <v>35812</v>
      </c>
      <c r="F323" s="1">
        <f t="shared" ref="F323:F386" si="25">D323+E323</f>
        <v>380024</v>
      </c>
      <c r="H323" s="1">
        <f t="shared" ref="H323:H341" si="26">LOG(D323/2,10)</f>
        <v>5.2357960110682304</v>
      </c>
      <c r="I323" s="1">
        <f t="shared" ref="I323:I341" si="27">LOG(E323,10)</f>
        <v>4.5540285758208734</v>
      </c>
      <c r="J323" s="1">
        <f t="shared" ref="J323:J386" si="28">I323-H323</f>
        <v>-0.68176743524735706</v>
      </c>
      <c r="K323">
        <f t="shared" ref="K323:K386" si="29">J323-(MEDIAN($J$19:$J$53,$J$77:$J$81,$J$105:$J$115,$J$138:$J$165,$J$186:$J$192,$J$214:$J$218,$J$226:$J$234,$J$266:$J$268))</f>
        <v>-0.32550177523077117</v>
      </c>
    </row>
    <row r="324" spans="1:11">
      <c r="A324">
        <v>34</v>
      </c>
      <c r="B324" s="1" t="s">
        <v>10</v>
      </c>
      <c r="C324" s="1">
        <v>23</v>
      </c>
      <c r="D324" s="2">
        <v>289643</v>
      </c>
      <c r="E324" s="2">
        <v>17363</v>
      </c>
      <c r="F324" s="1">
        <f t="shared" si="25"/>
        <v>307006</v>
      </c>
      <c r="H324" s="1">
        <f t="shared" si="26"/>
        <v>5.1608330414068657</v>
      </c>
      <c r="I324" s="1">
        <f t="shared" si="27"/>
        <v>4.2396247652461376</v>
      </c>
      <c r="J324" s="1">
        <f t="shared" si="28"/>
        <v>-0.92120827616072809</v>
      </c>
      <c r="K324">
        <f t="shared" si="29"/>
        <v>-0.56494261614414221</v>
      </c>
    </row>
    <row r="325" spans="1:11">
      <c r="A325">
        <v>35</v>
      </c>
      <c r="B325" s="1" t="s">
        <v>10</v>
      </c>
      <c r="C325" s="1">
        <v>23</v>
      </c>
      <c r="D325" s="2">
        <v>225147</v>
      </c>
      <c r="E325" s="3">
        <v>5784</v>
      </c>
      <c r="F325" s="1">
        <f t="shared" si="25"/>
        <v>230931</v>
      </c>
      <c r="H325" s="1">
        <f t="shared" si="26"/>
        <v>5.0514361688611489</v>
      </c>
      <c r="I325" s="1">
        <f t="shared" si="27"/>
        <v>3.7622282842864738</v>
      </c>
      <c r="J325" s="1">
        <f t="shared" si="28"/>
        <v>-1.2892078845746751</v>
      </c>
      <c r="K325">
        <f t="shared" si="29"/>
        <v>-0.93294222455808917</v>
      </c>
    </row>
    <row r="326" spans="1:11">
      <c r="A326">
        <v>36</v>
      </c>
      <c r="B326" s="1" t="s">
        <v>10</v>
      </c>
      <c r="C326" s="1">
        <v>23</v>
      </c>
      <c r="D326" s="2">
        <v>392307</v>
      </c>
      <c r="E326" s="2">
        <v>44496</v>
      </c>
      <c r="F326" s="1">
        <f t="shared" si="25"/>
        <v>436803</v>
      </c>
      <c r="H326" s="1">
        <f t="shared" si="26"/>
        <v>5.2925960617244154</v>
      </c>
      <c r="I326" s="1">
        <f t="shared" si="27"/>
        <v>4.6483209715200839</v>
      </c>
      <c r="J326" s="1">
        <f t="shared" si="28"/>
        <v>-0.64427509020433149</v>
      </c>
      <c r="K326">
        <f t="shared" si="29"/>
        <v>-0.28800943018774561</v>
      </c>
    </row>
    <row r="327" spans="1:11">
      <c r="A327">
        <v>37</v>
      </c>
      <c r="B327" s="1" t="s">
        <v>10</v>
      </c>
      <c r="C327" s="1">
        <v>23</v>
      </c>
      <c r="D327" s="2">
        <v>386064</v>
      </c>
      <c r="E327" s="2">
        <v>32840</v>
      </c>
      <c r="F327" s="1">
        <f t="shared" si="25"/>
        <v>418904</v>
      </c>
      <c r="H327" s="1">
        <f t="shared" si="26"/>
        <v>5.2856293104141479</v>
      </c>
      <c r="I327" s="1">
        <f t="shared" si="27"/>
        <v>4.5164031484474032</v>
      </c>
      <c r="J327" s="1">
        <f t="shared" si="28"/>
        <v>-0.76922616196674465</v>
      </c>
      <c r="K327">
        <f t="shared" si="29"/>
        <v>-0.41296050195015876</v>
      </c>
    </row>
    <row r="328" spans="1:11">
      <c r="A328">
        <v>38</v>
      </c>
      <c r="B328" s="1" t="s">
        <v>10</v>
      </c>
      <c r="C328" s="1">
        <v>23</v>
      </c>
      <c r="D328" s="2">
        <v>399513</v>
      </c>
      <c r="E328" s="2">
        <v>33369</v>
      </c>
      <c r="F328" s="1">
        <f t="shared" si="25"/>
        <v>432882</v>
      </c>
      <c r="H328" s="1">
        <f t="shared" si="26"/>
        <v>5.3005009199920536</v>
      </c>
      <c r="I328" s="1">
        <f t="shared" si="27"/>
        <v>4.523343191941299</v>
      </c>
      <c r="J328" s="1">
        <f t="shared" si="28"/>
        <v>-0.77715772805075467</v>
      </c>
      <c r="K328">
        <f t="shared" si="29"/>
        <v>-0.42089206803416879</v>
      </c>
    </row>
    <row r="329" spans="1:11">
      <c r="A329">
        <v>39</v>
      </c>
      <c r="B329" s="1" t="s">
        <v>10</v>
      </c>
      <c r="C329" s="1">
        <v>23</v>
      </c>
      <c r="D329" s="2">
        <v>461174</v>
      </c>
      <c r="E329" s="2">
        <v>1</v>
      </c>
      <c r="F329" s="1">
        <f t="shared" si="25"/>
        <v>461175</v>
      </c>
      <c r="H329" s="1">
        <f t="shared" si="26"/>
        <v>5.362834819058369</v>
      </c>
      <c r="I329" s="1">
        <f t="shared" si="27"/>
        <v>0</v>
      </c>
      <c r="J329" s="1">
        <f t="shared" si="28"/>
        <v>-5.362834819058369</v>
      </c>
      <c r="K329" s="30">
        <f t="shared" si="29"/>
        <v>-5.0065691590417831</v>
      </c>
    </row>
    <row r="330" spans="1:11">
      <c r="A330">
        <v>40</v>
      </c>
      <c r="B330" s="1" t="s">
        <v>10</v>
      </c>
      <c r="C330" s="1">
        <v>23</v>
      </c>
      <c r="D330" s="2">
        <v>415797</v>
      </c>
      <c r="E330" s="2">
        <v>39493</v>
      </c>
      <c r="F330" s="1">
        <f t="shared" si="25"/>
        <v>455290</v>
      </c>
      <c r="H330" s="1">
        <f t="shared" si="26"/>
        <v>5.3178513558823441</v>
      </c>
      <c r="I330" s="1">
        <f t="shared" si="27"/>
        <v>4.5965201252270251</v>
      </c>
      <c r="J330" s="1">
        <f t="shared" si="28"/>
        <v>-0.72133123065531901</v>
      </c>
      <c r="K330">
        <f t="shared" si="29"/>
        <v>-0.36506557063873313</v>
      </c>
    </row>
    <row r="331" spans="1:11">
      <c r="A331">
        <v>41</v>
      </c>
      <c r="B331" s="1" t="s">
        <v>10</v>
      </c>
      <c r="C331" s="1">
        <v>23</v>
      </c>
      <c r="D331" s="2">
        <v>363782</v>
      </c>
      <c r="E331" s="2">
        <v>45217</v>
      </c>
      <c r="F331" s="1">
        <f t="shared" si="25"/>
        <v>408999</v>
      </c>
      <c r="H331" s="1">
        <f t="shared" si="26"/>
        <v>5.2598112106245836</v>
      </c>
      <c r="I331" s="1">
        <f t="shared" si="27"/>
        <v>4.6553017449472929</v>
      </c>
      <c r="J331" s="1">
        <f t="shared" si="28"/>
        <v>-0.60450946567729069</v>
      </c>
      <c r="K331">
        <f t="shared" si="29"/>
        <v>-0.24824380566070481</v>
      </c>
    </row>
    <row r="332" spans="1:11">
      <c r="A332">
        <v>42</v>
      </c>
      <c r="B332" s="1" t="s">
        <v>10</v>
      </c>
      <c r="C332" s="1">
        <v>23</v>
      </c>
      <c r="D332" s="2">
        <v>396825</v>
      </c>
      <c r="E332" s="2">
        <v>33169</v>
      </c>
      <c r="F332" s="1">
        <f t="shared" si="25"/>
        <v>429994</v>
      </c>
      <c r="H332" s="1">
        <f t="shared" si="26"/>
        <v>5.2975690292597752</v>
      </c>
      <c r="I332" s="1">
        <f t="shared" si="27"/>
        <v>4.5207323783320073</v>
      </c>
      <c r="J332" s="1">
        <f t="shared" si="28"/>
        <v>-0.77683665092776799</v>
      </c>
      <c r="K332">
        <f t="shared" si="29"/>
        <v>-0.42057099091118211</v>
      </c>
    </row>
    <row r="333" spans="1:11">
      <c r="A333">
        <v>43</v>
      </c>
      <c r="B333" s="1" t="s">
        <v>10</v>
      </c>
      <c r="C333" s="1">
        <v>23</v>
      </c>
      <c r="D333" s="2">
        <v>506908</v>
      </c>
      <c r="E333" s="2">
        <v>2187</v>
      </c>
      <c r="F333" s="1">
        <f t="shared" si="25"/>
        <v>509095</v>
      </c>
      <c r="H333" s="1">
        <f t="shared" si="26"/>
        <v>5.4038991496301225</v>
      </c>
      <c r="I333" s="1">
        <f t="shared" si="27"/>
        <v>3.3398487830376369</v>
      </c>
      <c r="J333" s="1">
        <f t="shared" si="28"/>
        <v>-2.0640503665924856</v>
      </c>
      <c r="K333">
        <f t="shared" si="29"/>
        <v>-1.7077847065758998</v>
      </c>
    </row>
    <row r="334" spans="1:11">
      <c r="A334">
        <v>44</v>
      </c>
      <c r="B334" s="1" t="s">
        <v>10</v>
      </c>
      <c r="C334" s="1">
        <v>23</v>
      </c>
      <c r="D334" s="2">
        <v>515386</v>
      </c>
      <c r="E334" s="3">
        <v>1710</v>
      </c>
      <c r="F334" s="1">
        <f t="shared" si="25"/>
        <v>517096</v>
      </c>
      <c r="H334" s="1">
        <f t="shared" si="26"/>
        <v>5.4111026214897358</v>
      </c>
      <c r="I334" s="1">
        <f t="shared" si="27"/>
        <v>3.2329961103921536</v>
      </c>
      <c r="J334" s="1">
        <f t="shared" si="28"/>
        <v>-2.1781065110975821</v>
      </c>
      <c r="K334">
        <f t="shared" si="29"/>
        <v>-1.8218408510809962</v>
      </c>
    </row>
    <row r="335" spans="1:11">
      <c r="A335">
        <v>45</v>
      </c>
      <c r="B335" s="1" t="s">
        <v>10</v>
      </c>
      <c r="C335" s="1">
        <v>23</v>
      </c>
      <c r="D335" s="2">
        <v>381597</v>
      </c>
      <c r="E335" s="2">
        <v>74922</v>
      </c>
      <c r="F335" s="1">
        <f t="shared" si="25"/>
        <v>456519</v>
      </c>
      <c r="H335" s="1">
        <f t="shared" si="26"/>
        <v>5.2805749560898603</v>
      </c>
      <c r="I335" s="1">
        <f t="shared" si="27"/>
        <v>4.8746093621010971</v>
      </c>
      <c r="J335" s="1">
        <f t="shared" si="28"/>
        <v>-0.4059655939887632</v>
      </c>
      <c r="K335">
        <f t="shared" si="29"/>
        <v>-4.9699933972177313E-2</v>
      </c>
    </row>
    <row r="336" spans="1:11">
      <c r="A336">
        <v>46</v>
      </c>
      <c r="B336" s="1" t="s">
        <v>10</v>
      </c>
      <c r="C336" s="1">
        <v>23</v>
      </c>
      <c r="D336" s="2">
        <v>468487</v>
      </c>
      <c r="E336" s="2">
        <v>17</v>
      </c>
      <c r="F336" s="1">
        <f t="shared" si="25"/>
        <v>468504</v>
      </c>
      <c r="H336" s="1">
        <f t="shared" si="26"/>
        <v>5.3696675485318606</v>
      </c>
      <c r="I336" s="1">
        <f t="shared" si="27"/>
        <v>1.2304489213782739</v>
      </c>
      <c r="J336" s="1">
        <f t="shared" si="28"/>
        <v>-4.1392186271535865</v>
      </c>
      <c r="K336" s="30">
        <f t="shared" si="29"/>
        <v>-3.7829529671370006</v>
      </c>
    </row>
    <row r="337" spans="1:11">
      <c r="A337">
        <v>47</v>
      </c>
      <c r="B337" s="1" t="s">
        <v>10</v>
      </c>
      <c r="C337" s="1">
        <v>23</v>
      </c>
      <c r="D337" s="2">
        <v>542133</v>
      </c>
      <c r="E337" s="2">
        <v>997</v>
      </c>
      <c r="F337" s="1">
        <f t="shared" si="25"/>
        <v>543130</v>
      </c>
      <c r="H337" s="1">
        <f t="shared" si="26"/>
        <v>5.4330758482181682</v>
      </c>
      <c r="I337" s="1">
        <f t="shared" si="27"/>
        <v>2.9986951583116555</v>
      </c>
      <c r="J337" s="1">
        <f t="shared" si="28"/>
        <v>-2.4343806899065128</v>
      </c>
      <c r="K337">
        <f t="shared" si="29"/>
        <v>-2.0781150298899269</v>
      </c>
    </row>
    <row r="338" spans="1:11">
      <c r="A338">
        <v>48</v>
      </c>
      <c r="B338" s="1" t="s">
        <v>10</v>
      </c>
      <c r="C338" s="1">
        <v>24</v>
      </c>
      <c r="D338" s="2">
        <v>420155</v>
      </c>
      <c r="E338" s="2">
        <v>865</v>
      </c>
      <c r="F338" s="1">
        <f t="shared" si="25"/>
        <v>421020</v>
      </c>
      <c r="H338" s="1">
        <f t="shared" si="26"/>
        <v>5.3223795405110872</v>
      </c>
      <c r="I338" s="1">
        <f t="shared" si="27"/>
        <v>2.9370161074648138</v>
      </c>
      <c r="J338" s="1">
        <f t="shared" si="28"/>
        <v>-2.3853634330462734</v>
      </c>
      <c r="K338">
        <f t="shared" si="29"/>
        <v>-2.0290977730296875</v>
      </c>
    </row>
    <row r="339" spans="1:11">
      <c r="A339">
        <v>49</v>
      </c>
      <c r="B339" s="1" t="s">
        <v>10</v>
      </c>
      <c r="C339" s="1">
        <v>24</v>
      </c>
      <c r="D339" s="2">
        <v>441579</v>
      </c>
      <c r="E339" s="2">
        <v>4726</v>
      </c>
      <c r="F339" s="1">
        <f t="shared" si="25"/>
        <v>446305</v>
      </c>
      <c r="H339" s="1">
        <f t="shared" si="26"/>
        <v>5.3439784159752337</v>
      </c>
      <c r="I339" s="1">
        <f t="shared" si="27"/>
        <v>3.6744937172963503</v>
      </c>
      <c r="J339" s="1">
        <f t="shared" si="28"/>
        <v>-1.6694846986788834</v>
      </c>
      <c r="K339">
        <f t="shared" si="29"/>
        <v>-1.3132190386622975</v>
      </c>
    </row>
    <row r="340" spans="1:11">
      <c r="A340">
        <v>50</v>
      </c>
      <c r="B340" s="1" t="s">
        <v>10</v>
      </c>
      <c r="C340" s="1">
        <v>24</v>
      </c>
      <c r="D340" s="2">
        <v>538930</v>
      </c>
      <c r="E340" s="2">
        <v>2524</v>
      </c>
      <c r="F340" s="1">
        <f t="shared" si="25"/>
        <v>541454</v>
      </c>
      <c r="H340" s="1">
        <f t="shared" si="26"/>
        <v>5.4305023639792136</v>
      </c>
      <c r="I340" s="1">
        <f t="shared" si="27"/>
        <v>3.4020893505720964</v>
      </c>
      <c r="J340" s="1">
        <f t="shared" si="28"/>
        <v>-2.0284130134071172</v>
      </c>
      <c r="K340">
        <f t="shared" si="29"/>
        <v>-1.6721473533905313</v>
      </c>
    </row>
    <row r="341" spans="1:11">
      <c r="A341">
        <v>51</v>
      </c>
      <c r="B341" s="1" t="s">
        <v>10</v>
      </c>
      <c r="C341" s="1">
        <v>24</v>
      </c>
      <c r="D341" s="2">
        <v>490629</v>
      </c>
      <c r="E341" s="2">
        <v>9757</v>
      </c>
      <c r="F341" s="1">
        <f t="shared" si="25"/>
        <v>500386</v>
      </c>
      <c r="H341" s="1">
        <f t="shared" si="26"/>
        <v>5.3897232191557327</v>
      </c>
      <c r="I341" s="1">
        <f t="shared" si="27"/>
        <v>3.9893163049899512</v>
      </c>
      <c r="J341" s="1">
        <f t="shared" si="28"/>
        <v>-1.4004069141657816</v>
      </c>
      <c r="K341">
        <f t="shared" si="29"/>
        <v>-1.0441412541491957</v>
      </c>
    </row>
  </sheetData>
  <sortState xmlns:xlrd2="http://schemas.microsoft.com/office/spreadsheetml/2017/richdata2" ref="A3:J341">
    <sortCondition ref="B3:B341"/>
    <sortCondition ref="C3:C341"/>
  </sortState>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4B5EA1-B117-3D4D-9011-8C8119FD038C}">
  <dimension ref="A1:AL128"/>
  <sheetViews>
    <sheetView workbookViewId="0"/>
  </sheetViews>
  <sheetFormatPr baseColWidth="10" defaultRowHeight="16"/>
  <cols>
    <col min="1" max="1" width="16" customWidth="1"/>
    <col min="5" max="24" width="5.83203125" customWidth="1"/>
    <col min="27" max="27" width="17.33203125" customWidth="1"/>
    <col min="28" max="28" width="19.5" customWidth="1"/>
    <col min="29" max="29" width="20.5" customWidth="1"/>
    <col min="30" max="30" width="20.6640625" customWidth="1"/>
    <col min="31" max="31" width="19.5" style="10" customWidth="1"/>
    <col min="32" max="32" width="20.33203125" style="10" customWidth="1"/>
    <col min="33" max="33" width="19.83203125" customWidth="1"/>
    <col min="34" max="34" width="12.83203125" customWidth="1"/>
    <col min="35" max="35" width="14.83203125" customWidth="1"/>
  </cols>
  <sheetData>
    <row r="1" spans="1:38">
      <c r="A1" s="4" t="s">
        <v>85</v>
      </c>
      <c r="C1" s="4"/>
      <c r="D1" s="4"/>
    </row>
    <row r="2" spans="1:38">
      <c r="E2" s="31" t="s">
        <v>80</v>
      </c>
      <c r="F2" s="31"/>
      <c r="G2" s="31"/>
      <c r="H2" s="31"/>
      <c r="I2" s="31"/>
      <c r="J2" s="31"/>
      <c r="K2" s="31"/>
      <c r="L2" s="31"/>
      <c r="M2" s="31"/>
      <c r="N2" s="31"/>
      <c r="O2" s="31"/>
      <c r="P2" s="31"/>
      <c r="Q2" s="31"/>
      <c r="R2" s="31"/>
      <c r="S2" s="31"/>
      <c r="T2" s="31"/>
      <c r="U2" s="31"/>
      <c r="V2" s="31"/>
      <c r="W2" s="31"/>
      <c r="X2" s="31"/>
      <c r="Y2" s="31"/>
      <c r="Z2" s="31"/>
    </row>
    <row r="3" spans="1:38" ht="51">
      <c r="B3" s="6" t="s">
        <v>44</v>
      </c>
      <c r="C3" s="6" t="s">
        <v>43</v>
      </c>
      <c r="D3" s="6" t="s">
        <v>81</v>
      </c>
      <c r="E3" s="6" t="s">
        <v>38</v>
      </c>
      <c r="F3" s="6" t="s">
        <v>39</v>
      </c>
      <c r="G3" s="6" t="s">
        <v>21</v>
      </c>
      <c r="H3" s="6" t="s">
        <v>20</v>
      </c>
      <c r="I3" s="6" t="s">
        <v>22</v>
      </c>
      <c r="J3" s="6" t="s">
        <v>23</v>
      </c>
      <c r="K3" s="6" t="s">
        <v>24</v>
      </c>
      <c r="L3" s="6" t="s">
        <v>25</v>
      </c>
      <c r="M3" s="6" t="s">
        <v>26</v>
      </c>
      <c r="N3" s="6" t="s">
        <v>27</v>
      </c>
      <c r="O3" s="6" t="s">
        <v>28</v>
      </c>
      <c r="P3" s="6" t="s">
        <v>37</v>
      </c>
      <c r="Q3" s="6" t="s">
        <v>36</v>
      </c>
      <c r="R3" s="6" t="s">
        <v>35</v>
      </c>
      <c r="S3" s="6" t="s">
        <v>29</v>
      </c>
      <c r="T3" s="6" t="s">
        <v>30</v>
      </c>
      <c r="U3" s="6" t="s">
        <v>31</v>
      </c>
      <c r="V3" s="6" t="s">
        <v>32</v>
      </c>
      <c r="W3" s="6" t="s">
        <v>33</v>
      </c>
      <c r="X3" s="6" t="s">
        <v>34</v>
      </c>
      <c r="Y3" s="11" t="s">
        <v>40</v>
      </c>
      <c r="Z3" s="12" t="s">
        <v>41</v>
      </c>
      <c r="AA3" s="7" t="s">
        <v>42</v>
      </c>
      <c r="AB3" s="7" t="s">
        <v>56</v>
      </c>
      <c r="AC3" s="23" t="s">
        <v>94</v>
      </c>
      <c r="AD3" s="24" t="s">
        <v>90</v>
      </c>
      <c r="AE3" s="25" t="s">
        <v>88</v>
      </c>
      <c r="AF3" s="26" t="s">
        <v>89</v>
      </c>
      <c r="AG3" s="25" t="s">
        <v>95</v>
      </c>
      <c r="AH3" s="27" t="s">
        <v>97</v>
      </c>
      <c r="AI3" t="s">
        <v>58</v>
      </c>
    </row>
    <row r="4" spans="1:38">
      <c r="A4" s="10">
        <v>1</v>
      </c>
      <c r="B4" s="6" t="s">
        <v>46</v>
      </c>
      <c r="C4" s="6">
        <v>1</v>
      </c>
      <c r="D4" s="20">
        <v>204561044</v>
      </c>
      <c r="E4" s="6">
        <v>5</v>
      </c>
      <c r="F4" s="6">
        <v>6</v>
      </c>
      <c r="G4" s="8">
        <v>5</v>
      </c>
      <c r="H4" s="6">
        <v>6</v>
      </c>
      <c r="I4" s="8">
        <v>6</v>
      </c>
      <c r="J4" s="8">
        <v>6</v>
      </c>
      <c r="K4" s="8">
        <v>5</v>
      </c>
      <c r="L4" s="8">
        <v>5</v>
      </c>
      <c r="M4" s="8">
        <v>6</v>
      </c>
      <c r="N4" s="8">
        <v>5</v>
      </c>
      <c r="O4" s="8">
        <v>6</v>
      </c>
      <c r="P4" s="8">
        <v>5</v>
      </c>
      <c r="Q4" s="6">
        <v>6</v>
      </c>
      <c r="R4" s="8">
        <v>6</v>
      </c>
      <c r="S4" s="8">
        <v>6</v>
      </c>
      <c r="T4" s="8">
        <v>6</v>
      </c>
      <c r="U4" s="8">
        <v>5</v>
      </c>
      <c r="V4" s="8">
        <v>6</v>
      </c>
      <c r="W4" s="8">
        <v>5</v>
      </c>
      <c r="X4" s="8">
        <v>5</v>
      </c>
      <c r="Y4" s="6">
        <v>3</v>
      </c>
      <c r="Z4" s="8">
        <v>3</v>
      </c>
      <c r="AA4" s="6">
        <f>MEDIAN(E4:X4)</f>
        <v>6</v>
      </c>
      <c r="AB4" s="6">
        <f>AA4/2</f>
        <v>3</v>
      </c>
      <c r="AC4" s="9">
        <f>Z4-AB4</f>
        <v>0</v>
      </c>
      <c r="AD4" s="6">
        <f>Y4-AB4</f>
        <v>0</v>
      </c>
      <c r="AE4" s="10">
        <v>0</v>
      </c>
      <c r="AF4" s="10">
        <v>0</v>
      </c>
      <c r="AG4" s="10">
        <v>0</v>
      </c>
      <c r="AH4" s="10">
        <v>0</v>
      </c>
      <c r="AI4" t="s">
        <v>57</v>
      </c>
    </row>
    <row r="5" spans="1:38">
      <c r="A5" s="10"/>
      <c r="B5" s="6"/>
      <c r="C5" s="6"/>
      <c r="D5" s="10"/>
      <c r="E5" s="6"/>
      <c r="F5" s="6"/>
      <c r="G5" s="6"/>
      <c r="H5" s="6"/>
      <c r="I5" s="6"/>
      <c r="J5" s="6"/>
      <c r="K5" s="6"/>
      <c r="L5" s="6"/>
      <c r="M5" s="6"/>
      <c r="N5" s="6"/>
      <c r="O5" s="6"/>
      <c r="P5" s="6"/>
      <c r="Q5" s="6"/>
      <c r="R5" s="6"/>
      <c r="S5" s="6"/>
      <c r="T5" s="9"/>
      <c r="U5" s="9"/>
      <c r="V5" s="9"/>
      <c r="W5" s="9"/>
      <c r="X5" s="9"/>
      <c r="Y5" s="6"/>
      <c r="Z5" s="6"/>
      <c r="AA5" s="6"/>
      <c r="AB5" s="6"/>
      <c r="AC5" s="6"/>
      <c r="AD5" s="6"/>
    </row>
    <row r="6" spans="1:38">
      <c r="A6" s="10">
        <v>1</v>
      </c>
      <c r="B6" s="6" t="s">
        <v>48</v>
      </c>
      <c r="C6" s="6">
        <v>22</v>
      </c>
      <c r="D6" s="20">
        <v>256676698</v>
      </c>
      <c r="E6" s="6">
        <v>8</v>
      </c>
      <c r="F6" s="6">
        <v>8</v>
      </c>
      <c r="G6" s="6">
        <v>8</v>
      </c>
      <c r="H6" s="6">
        <v>8</v>
      </c>
      <c r="I6" s="6">
        <v>8</v>
      </c>
      <c r="J6" s="6">
        <v>8</v>
      </c>
      <c r="K6" s="6">
        <v>8</v>
      </c>
      <c r="L6" s="6">
        <v>8</v>
      </c>
      <c r="M6" s="6">
        <v>8</v>
      </c>
      <c r="N6" s="6">
        <v>8</v>
      </c>
      <c r="O6" s="6">
        <v>8</v>
      </c>
      <c r="P6" s="6">
        <v>8</v>
      </c>
      <c r="Q6" s="6">
        <v>8</v>
      </c>
      <c r="R6" s="6">
        <v>8</v>
      </c>
      <c r="S6" s="6">
        <v>8</v>
      </c>
      <c r="T6" s="6">
        <v>8</v>
      </c>
      <c r="U6" s="6">
        <v>8</v>
      </c>
      <c r="V6" s="6">
        <v>8</v>
      </c>
      <c r="W6" s="6">
        <v>8</v>
      </c>
      <c r="X6" s="6">
        <v>8</v>
      </c>
      <c r="Y6" s="8">
        <v>4</v>
      </c>
      <c r="Z6" s="6">
        <v>3</v>
      </c>
      <c r="AA6" s="6">
        <f t="shared" ref="AA6:AA37" si="0">MEDIAN(E6:X6)</f>
        <v>8</v>
      </c>
      <c r="AB6" s="6">
        <f t="shared" ref="AB6:AB37" si="1">AA6/2</f>
        <v>4</v>
      </c>
      <c r="AC6" s="9">
        <f t="shared" ref="AC6:AC37" si="2">Z6-AB6</f>
        <v>-1</v>
      </c>
      <c r="AD6" s="6">
        <f t="shared" ref="AD6:AD37" si="3">Y6-AB6</f>
        <v>0</v>
      </c>
      <c r="AE6" s="21">
        <v>-0.32192809999999999</v>
      </c>
      <c r="AF6" s="21">
        <v>0.12285160000000001</v>
      </c>
      <c r="AG6" s="6">
        <v>1.4413739999999999</v>
      </c>
      <c r="AH6" s="29">
        <v>-3.9772807000000001</v>
      </c>
      <c r="AI6" t="s">
        <v>86</v>
      </c>
      <c r="AK6" s="28"/>
      <c r="AL6" s="28"/>
    </row>
    <row r="7" spans="1:38">
      <c r="A7" s="10">
        <v>2</v>
      </c>
      <c r="B7" s="6" t="s">
        <v>48</v>
      </c>
      <c r="C7" s="6">
        <v>22</v>
      </c>
      <c r="D7" s="20">
        <v>293907792</v>
      </c>
      <c r="E7" s="6">
        <v>9</v>
      </c>
      <c r="F7" s="6">
        <v>9</v>
      </c>
      <c r="G7" s="6">
        <v>9</v>
      </c>
      <c r="H7" s="6">
        <v>9</v>
      </c>
      <c r="I7" s="6">
        <v>9</v>
      </c>
      <c r="J7" s="6">
        <v>9</v>
      </c>
      <c r="K7" s="6">
        <v>9</v>
      </c>
      <c r="L7" s="6">
        <v>9</v>
      </c>
      <c r="M7" s="6">
        <v>9</v>
      </c>
      <c r="N7" s="6">
        <v>10</v>
      </c>
      <c r="O7" s="6">
        <v>9</v>
      </c>
      <c r="P7" s="6">
        <v>10</v>
      </c>
      <c r="Q7" s="6">
        <v>9</v>
      </c>
      <c r="R7" s="6">
        <v>9</v>
      </c>
      <c r="S7" s="6">
        <v>9</v>
      </c>
      <c r="T7" s="6">
        <v>9</v>
      </c>
      <c r="U7" s="6">
        <v>9</v>
      </c>
      <c r="V7" s="6">
        <v>9</v>
      </c>
      <c r="W7" s="6">
        <v>10</v>
      </c>
      <c r="X7" s="6">
        <v>9</v>
      </c>
      <c r="Y7" s="8">
        <v>4</v>
      </c>
      <c r="Z7" s="6">
        <v>3</v>
      </c>
      <c r="AA7" s="6">
        <f t="shared" si="0"/>
        <v>9</v>
      </c>
      <c r="AB7" s="6">
        <f t="shared" si="1"/>
        <v>4.5</v>
      </c>
      <c r="AC7" s="9">
        <f t="shared" si="2"/>
        <v>-1.5</v>
      </c>
      <c r="AD7" s="6">
        <f t="shared" si="3"/>
        <v>-0.5</v>
      </c>
      <c r="AE7" s="21">
        <v>-0.51457319999999995</v>
      </c>
      <c r="AF7" s="21">
        <v>0.19977059999999999</v>
      </c>
      <c r="AG7" s="6">
        <v>1.7057500000000001</v>
      </c>
      <c r="AH7" s="29">
        <v>-4.5317705000000004</v>
      </c>
      <c r="AI7" t="s">
        <v>86</v>
      </c>
      <c r="AK7" s="28"/>
      <c r="AL7" s="28"/>
    </row>
    <row r="8" spans="1:38">
      <c r="A8" s="10">
        <v>3</v>
      </c>
      <c r="B8" s="6" t="s">
        <v>48</v>
      </c>
      <c r="C8" s="6">
        <v>22</v>
      </c>
      <c r="D8" s="20">
        <v>262179146</v>
      </c>
      <c r="E8" s="6">
        <v>8</v>
      </c>
      <c r="F8" s="6">
        <v>8</v>
      </c>
      <c r="G8" s="6">
        <v>8</v>
      </c>
      <c r="H8" s="6">
        <v>8</v>
      </c>
      <c r="I8" s="6">
        <v>8</v>
      </c>
      <c r="J8" s="6">
        <v>8</v>
      </c>
      <c r="K8" s="6">
        <v>8</v>
      </c>
      <c r="L8" s="6">
        <v>8</v>
      </c>
      <c r="M8" s="6">
        <v>8</v>
      </c>
      <c r="N8" s="6">
        <v>8</v>
      </c>
      <c r="O8" s="6">
        <v>8</v>
      </c>
      <c r="P8" s="6">
        <v>8</v>
      </c>
      <c r="Q8" s="6">
        <v>8</v>
      </c>
      <c r="R8" s="6">
        <v>8</v>
      </c>
      <c r="S8" s="6">
        <v>8</v>
      </c>
      <c r="T8" s="6">
        <v>8</v>
      </c>
      <c r="U8" s="6">
        <v>8</v>
      </c>
      <c r="V8" s="6">
        <v>8</v>
      </c>
      <c r="W8" s="6">
        <v>8</v>
      </c>
      <c r="X8" s="6">
        <v>8</v>
      </c>
      <c r="Y8" s="8">
        <v>4</v>
      </c>
      <c r="Z8" s="6">
        <v>3</v>
      </c>
      <c r="AA8" s="6">
        <f t="shared" si="0"/>
        <v>8</v>
      </c>
      <c r="AB8" s="6">
        <f t="shared" si="1"/>
        <v>4</v>
      </c>
      <c r="AC8" s="9">
        <f t="shared" si="2"/>
        <v>-1</v>
      </c>
      <c r="AD8" s="6">
        <f t="shared" si="3"/>
        <v>0</v>
      </c>
      <c r="AE8" s="21">
        <v>-0.32192809999999999</v>
      </c>
      <c r="AF8" s="21">
        <v>0.12345979999999999</v>
      </c>
      <c r="AG8" s="6">
        <v>1.4765569999999999</v>
      </c>
      <c r="AH8" s="29">
        <v>-4.1132274000000004</v>
      </c>
      <c r="AI8" t="s">
        <v>86</v>
      </c>
      <c r="AK8" s="28"/>
      <c r="AL8" s="28"/>
    </row>
    <row r="9" spans="1:38">
      <c r="A9" s="10">
        <v>4</v>
      </c>
      <c r="B9" s="6" t="s">
        <v>48</v>
      </c>
      <c r="C9" s="6">
        <v>22</v>
      </c>
      <c r="D9" s="20">
        <v>304816852</v>
      </c>
      <c r="E9" s="6">
        <v>10</v>
      </c>
      <c r="F9" s="6">
        <v>9</v>
      </c>
      <c r="G9" s="6">
        <v>10</v>
      </c>
      <c r="H9" s="6">
        <v>10</v>
      </c>
      <c r="I9" s="6">
        <v>10</v>
      </c>
      <c r="J9" s="6">
        <v>10</v>
      </c>
      <c r="K9" s="6">
        <v>10</v>
      </c>
      <c r="L9" s="6">
        <v>10</v>
      </c>
      <c r="M9" s="6">
        <v>10</v>
      </c>
      <c r="N9" s="6">
        <v>10</v>
      </c>
      <c r="O9" s="6">
        <v>9</v>
      </c>
      <c r="P9" s="6">
        <v>10</v>
      </c>
      <c r="Q9" s="6">
        <v>10</v>
      </c>
      <c r="R9" s="6">
        <v>10</v>
      </c>
      <c r="S9" s="6">
        <v>10</v>
      </c>
      <c r="T9" s="6">
        <v>10</v>
      </c>
      <c r="U9" s="6">
        <v>10</v>
      </c>
      <c r="V9" s="6">
        <v>10</v>
      </c>
      <c r="W9" s="6">
        <v>10</v>
      </c>
      <c r="X9" s="6">
        <v>10</v>
      </c>
      <c r="Y9" s="6">
        <v>5</v>
      </c>
      <c r="Z9" s="6">
        <v>4</v>
      </c>
      <c r="AA9" s="6">
        <f t="shared" si="0"/>
        <v>10</v>
      </c>
      <c r="AB9" s="6">
        <f t="shared" si="1"/>
        <v>5</v>
      </c>
      <c r="AC9" s="9">
        <f t="shared" si="2"/>
        <v>-1</v>
      </c>
      <c r="AD9" s="6">
        <f t="shared" si="3"/>
        <v>0</v>
      </c>
      <c r="AE9" s="21">
        <v>-0.58496250000000005</v>
      </c>
      <c r="AF9" s="21">
        <v>0.31726149999999997</v>
      </c>
      <c r="AG9" s="6">
        <v>1.695295</v>
      </c>
      <c r="AH9" s="29">
        <v>-4.0020848999999998</v>
      </c>
      <c r="AI9" t="s">
        <v>86</v>
      </c>
      <c r="AK9" s="28"/>
      <c r="AL9" s="28"/>
    </row>
    <row r="10" spans="1:38">
      <c r="A10" s="10">
        <v>5</v>
      </c>
      <c r="B10" s="6" t="s">
        <v>48</v>
      </c>
      <c r="C10" s="6">
        <v>22</v>
      </c>
      <c r="D10" s="20">
        <v>208193964</v>
      </c>
      <c r="E10" s="6">
        <v>7</v>
      </c>
      <c r="F10" s="6">
        <v>7</v>
      </c>
      <c r="G10" s="6">
        <v>7</v>
      </c>
      <c r="H10" s="6">
        <v>7</v>
      </c>
      <c r="I10" s="6">
        <v>7</v>
      </c>
      <c r="J10" s="6">
        <v>7</v>
      </c>
      <c r="K10" s="6">
        <v>7</v>
      </c>
      <c r="L10" s="6">
        <v>7</v>
      </c>
      <c r="M10" s="6">
        <v>7</v>
      </c>
      <c r="N10" s="6">
        <v>7</v>
      </c>
      <c r="O10" s="6">
        <v>7</v>
      </c>
      <c r="P10" s="6">
        <v>7</v>
      </c>
      <c r="Q10" s="6">
        <v>7</v>
      </c>
      <c r="R10" s="6">
        <v>7</v>
      </c>
      <c r="S10" s="6">
        <v>7</v>
      </c>
      <c r="T10" s="6">
        <v>7</v>
      </c>
      <c r="U10" s="6">
        <v>7</v>
      </c>
      <c r="V10" s="6">
        <v>7</v>
      </c>
      <c r="W10" s="6">
        <v>7</v>
      </c>
      <c r="X10" s="6">
        <v>7</v>
      </c>
      <c r="Y10" s="6">
        <v>4</v>
      </c>
      <c r="Z10" s="6">
        <v>3</v>
      </c>
      <c r="AA10" s="6">
        <f t="shared" si="0"/>
        <v>7</v>
      </c>
      <c r="AB10" s="6">
        <f t="shared" si="1"/>
        <v>3.5</v>
      </c>
      <c r="AC10" s="9">
        <f t="shared" si="2"/>
        <v>-0.5</v>
      </c>
      <c r="AD10" s="6">
        <f t="shared" si="3"/>
        <v>0.5</v>
      </c>
      <c r="AE10" s="21">
        <v>-0.19264510000000001</v>
      </c>
      <c r="AF10" s="21">
        <v>8.9093779999999997E-2</v>
      </c>
      <c r="AG10" s="6">
        <v>1.2187269999999999</v>
      </c>
      <c r="AH10" s="29">
        <v>-3.9932629999999998</v>
      </c>
      <c r="AI10" t="s">
        <v>86</v>
      </c>
      <c r="AK10" s="28"/>
      <c r="AL10" s="28"/>
    </row>
    <row r="11" spans="1:38">
      <c r="A11" s="10">
        <v>6</v>
      </c>
      <c r="B11" s="6" t="s">
        <v>50</v>
      </c>
      <c r="C11" s="6">
        <v>23</v>
      </c>
      <c r="D11" s="20">
        <v>292581150</v>
      </c>
      <c r="E11" s="6">
        <v>9</v>
      </c>
      <c r="F11" s="6">
        <v>9</v>
      </c>
      <c r="G11" s="6">
        <v>9</v>
      </c>
      <c r="H11" s="6">
        <v>9</v>
      </c>
      <c r="I11" s="6">
        <v>9</v>
      </c>
      <c r="J11" s="6">
        <v>9</v>
      </c>
      <c r="K11" s="6">
        <v>9</v>
      </c>
      <c r="L11" s="6">
        <v>9</v>
      </c>
      <c r="M11" s="6">
        <v>9</v>
      </c>
      <c r="N11" s="6">
        <v>9</v>
      </c>
      <c r="O11" s="6">
        <v>9</v>
      </c>
      <c r="P11" s="6">
        <v>9</v>
      </c>
      <c r="Q11" s="6">
        <v>9</v>
      </c>
      <c r="R11" s="6">
        <v>9</v>
      </c>
      <c r="S11" s="6">
        <v>9</v>
      </c>
      <c r="T11" s="6">
        <v>9</v>
      </c>
      <c r="U11" s="6">
        <v>9</v>
      </c>
      <c r="V11" s="6">
        <v>9</v>
      </c>
      <c r="W11" s="6">
        <v>9</v>
      </c>
      <c r="X11" s="6">
        <v>9</v>
      </c>
      <c r="Y11" s="6">
        <v>5</v>
      </c>
      <c r="Z11" s="6">
        <v>4</v>
      </c>
      <c r="AA11" s="6">
        <f t="shared" si="0"/>
        <v>9</v>
      </c>
      <c r="AB11" s="6">
        <f t="shared" si="1"/>
        <v>4.5</v>
      </c>
      <c r="AC11" s="9">
        <f t="shared" si="2"/>
        <v>-0.5</v>
      </c>
      <c r="AD11" s="6">
        <f t="shared" si="3"/>
        <v>0.5</v>
      </c>
      <c r="AE11" s="21">
        <v>-0.51457319999999995</v>
      </c>
      <c r="AF11" s="21">
        <v>0.17186660000000001</v>
      </c>
      <c r="AG11" s="6">
        <v>1.755188</v>
      </c>
      <c r="AH11" s="29">
        <v>-1.1057897000000001</v>
      </c>
      <c r="AI11" t="s">
        <v>86</v>
      </c>
      <c r="AK11" s="28"/>
      <c r="AL11" s="28"/>
    </row>
    <row r="12" spans="1:38">
      <c r="A12" s="10">
        <v>7</v>
      </c>
      <c r="B12" s="6" t="s">
        <v>50</v>
      </c>
      <c r="C12" s="6">
        <v>23</v>
      </c>
      <c r="D12" s="20">
        <v>234849382</v>
      </c>
      <c r="E12" s="6">
        <v>8</v>
      </c>
      <c r="F12" s="6">
        <v>7</v>
      </c>
      <c r="G12" s="6">
        <v>8</v>
      </c>
      <c r="H12" s="6">
        <v>8</v>
      </c>
      <c r="I12" s="6">
        <v>8</v>
      </c>
      <c r="J12" s="6">
        <v>8</v>
      </c>
      <c r="K12" s="6">
        <v>8</v>
      </c>
      <c r="L12" s="6">
        <v>8</v>
      </c>
      <c r="M12" s="6">
        <v>8</v>
      </c>
      <c r="N12" s="6">
        <v>8</v>
      </c>
      <c r="O12" s="6">
        <v>8</v>
      </c>
      <c r="P12" s="6">
        <v>8</v>
      </c>
      <c r="Q12" s="6">
        <v>8</v>
      </c>
      <c r="R12" s="6">
        <v>8</v>
      </c>
      <c r="S12" s="6">
        <v>8</v>
      </c>
      <c r="T12" s="6">
        <v>8</v>
      </c>
      <c r="U12" s="6">
        <v>8</v>
      </c>
      <c r="V12" s="6">
        <v>8</v>
      </c>
      <c r="W12" s="6">
        <v>8</v>
      </c>
      <c r="X12" s="6">
        <v>8</v>
      </c>
      <c r="Y12" s="6">
        <v>4</v>
      </c>
      <c r="Z12" s="6">
        <v>3</v>
      </c>
      <c r="AA12" s="6">
        <f t="shared" si="0"/>
        <v>8</v>
      </c>
      <c r="AB12" s="6">
        <f t="shared" si="1"/>
        <v>4</v>
      </c>
      <c r="AC12" s="9">
        <f t="shared" si="2"/>
        <v>-1</v>
      </c>
      <c r="AD12" s="6">
        <f t="shared" si="3"/>
        <v>0</v>
      </c>
      <c r="AE12" s="21">
        <v>-0.4150375</v>
      </c>
      <c r="AF12" s="21">
        <v>0.1010457</v>
      </c>
      <c r="AG12" s="8">
        <v>1.298637</v>
      </c>
      <c r="AH12" s="29">
        <v>-3.2420800999999999</v>
      </c>
      <c r="AI12" t="s">
        <v>86</v>
      </c>
      <c r="AK12" s="28"/>
      <c r="AL12" s="28"/>
    </row>
    <row r="13" spans="1:38">
      <c r="A13" s="10">
        <v>8</v>
      </c>
      <c r="B13" s="6" t="s">
        <v>50</v>
      </c>
      <c r="C13" s="6">
        <v>23</v>
      </c>
      <c r="D13" s="20">
        <v>212775542</v>
      </c>
      <c r="E13" s="6">
        <v>7</v>
      </c>
      <c r="F13" s="6">
        <v>7</v>
      </c>
      <c r="G13" s="6">
        <v>7</v>
      </c>
      <c r="H13" s="6">
        <v>7</v>
      </c>
      <c r="I13" s="6">
        <v>7</v>
      </c>
      <c r="J13" s="6">
        <v>7</v>
      </c>
      <c r="K13" s="6">
        <v>7</v>
      </c>
      <c r="L13" s="6">
        <v>7</v>
      </c>
      <c r="M13" s="6">
        <v>7</v>
      </c>
      <c r="N13" s="6">
        <v>7</v>
      </c>
      <c r="O13" s="6">
        <v>7</v>
      </c>
      <c r="P13" s="6">
        <v>7</v>
      </c>
      <c r="Q13" s="6">
        <v>7</v>
      </c>
      <c r="R13" s="6">
        <v>7</v>
      </c>
      <c r="S13" s="6">
        <v>7</v>
      </c>
      <c r="T13" s="6">
        <v>7</v>
      </c>
      <c r="U13" s="6">
        <v>7</v>
      </c>
      <c r="V13" s="6">
        <v>7</v>
      </c>
      <c r="W13" s="6">
        <v>7</v>
      </c>
      <c r="X13" s="6">
        <v>7</v>
      </c>
      <c r="Y13" s="8">
        <v>4</v>
      </c>
      <c r="Z13" s="6">
        <v>3</v>
      </c>
      <c r="AA13" s="6">
        <f t="shared" si="0"/>
        <v>7</v>
      </c>
      <c r="AB13" s="6">
        <f t="shared" si="1"/>
        <v>3.5</v>
      </c>
      <c r="AC13" s="9">
        <f t="shared" si="2"/>
        <v>-0.5</v>
      </c>
      <c r="AD13" s="6">
        <f t="shared" si="3"/>
        <v>0.5</v>
      </c>
      <c r="AE13" s="21">
        <v>-0.19264510000000001</v>
      </c>
      <c r="AF13" s="21">
        <v>7.0467050000000003E-2</v>
      </c>
      <c r="AG13" s="6">
        <v>1.005228</v>
      </c>
      <c r="AH13" s="29">
        <v>-2.0523324000000001</v>
      </c>
      <c r="AI13" t="s">
        <v>86</v>
      </c>
      <c r="AK13" s="28"/>
      <c r="AL13" s="28"/>
    </row>
    <row r="14" spans="1:38">
      <c r="A14" s="10">
        <v>9</v>
      </c>
      <c r="B14" s="6" t="s">
        <v>50</v>
      </c>
      <c r="C14" s="6">
        <v>23</v>
      </c>
      <c r="D14" s="20">
        <v>233889314</v>
      </c>
      <c r="E14" s="6">
        <v>7</v>
      </c>
      <c r="F14" s="6">
        <v>7</v>
      </c>
      <c r="G14" s="6">
        <v>7</v>
      </c>
      <c r="H14" s="6">
        <v>7</v>
      </c>
      <c r="I14" s="6">
        <v>7</v>
      </c>
      <c r="J14" s="6">
        <v>7</v>
      </c>
      <c r="K14" s="6">
        <v>7</v>
      </c>
      <c r="L14" s="6">
        <v>8</v>
      </c>
      <c r="M14" s="6">
        <v>7</v>
      </c>
      <c r="N14" s="6">
        <v>8</v>
      </c>
      <c r="O14" s="6">
        <v>7</v>
      </c>
      <c r="P14" s="6">
        <v>8</v>
      </c>
      <c r="Q14" s="6">
        <v>7</v>
      </c>
      <c r="R14" s="6">
        <v>7</v>
      </c>
      <c r="S14" s="6">
        <v>7</v>
      </c>
      <c r="T14" s="6">
        <v>7</v>
      </c>
      <c r="U14" s="6">
        <v>7</v>
      </c>
      <c r="V14" s="6">
        <v>7</v>
      </c>
      <c r="W14" s="6">
        <v>8</v>
      </c>
      <c r="X14" s="6">
        <v>7</v>
      </c>
      <c r="Y14" s="8">
        <v>4</v>
      </c>
      <c r="Z14" s="6">
        <v>3</v>
      </c>
      <c r="AA14" s="6">
        <f t="shared" si="0"/>
        <v>7</v>
      </c>
      <c r="AB14" s="6">
        <f t="shared" si="1"/>
        <v>3.5</v>
      </c>
      <c r="AC14" s="9">
        <f t="shared" si="2"/>
        <v>-0.5</v>
      </c>
      <c r="AD14" s="6">
        <f t="shared" si="3"/>
        <v>0.5</v>
      </c>
      <c r="AE14" s="21">
        <v>-0.19264510000000001</v>
      </c>
      <c r="AF14" s="21">
        <v>0.1020899</v>
      </c>
      <c r="AG14" s="6">
        <v>1.3158129999999999</v>
      </c>
      <c r="AH14" s="29">
        <v>-1.2137853999999999</v>
      </c>
      <c r="AI14" t="s">
        <v>86</v>
      </c>
      <c r="AK14" s="28"/>
      <c r="AL14" s="28"/>
    </row>
    <row r="15" spans="1:38">
      <c r="A15" s="10">
        <v>10</v>
      </c>
      <c r="B15" s="6" t="s">
        <v>50</v>
      </c>
      <c r="C15" s="6">
        <v>23</v>
      </c>
      <c r="D15" s="20">
        <v>274188652</v>
      </c>
      <c r="E15" s="6">
        <v>9</v>
      </c>
      <c r="F15" s="6">
        <v>8</v>
      </c>
      <c r="G15" s="6">
        <v>9</v>
      </c>
      <c r="H15" s="6">
        <v>9</v>
      </c>
      <c r="I15" s="6">
        <v>9</v>
      </c>
      <c r="J15" s="6">
        <v>9</v>
      </c>
      <c r="K15" s="6">
        <v>9</v>
      </c>
      <c r="L15" s="6">
        <v>9</v>
      </c>
      <c r="M15" s="6">
        <v>9</v>
      </c>
      <c r="N15" s="6">
        <v>9</v>
      </c>
      <c r="O15" s="6">
        <v>9</v>
      </c>
      <c r="P15" s="6">
        <v>9</v>
      </c>
      <c r="Q15" s="6">
        <v>9</v>
      </c>
      <c r="R15" s="6">
        <v>9</v>
      </c>
      <c r="S15" s="6">
        <v>9</v>
      </c>
      <c r="T15" s="6">
        <v>9</v>
      </c>
      <c r="U15" s="6">
        <v>9</v>
      </c>
      <c r="V15" s="6">
        <v>9</v>
      </c>
      <c r="W15" s="6">
        <v>9</v>
      </c>
      <c r="X15" s="6">
        <v>9</v>
      </c>
      <c r="Y15" s="8">
        <v>4</v>
      </c>
      <c r="Z15" s="6">
        <v>3</v>
      </c>
      <c r="AA15" s="6">
        <f t="shared" si="0"/>
        <v>9</v>
      </c>
      <c r="AB15" s="6">
        <f t="shared" si="1"/>
        <v>4.5</v>
      </c>
      <c r="AC15" s="9">
        <f t="shared" si="2"/>
        <v>-1.5</v>
      </c>
      <c r="AD15" s="6">
        <f t="shared" si="3"/>
        <v>-0.5</v>
      </c>
      <c r="AE15" s="21">
        <v>-0.67807189999999995</v>
      </c>
      <c r="AF15" s="21">
        <v>0.17419490000000001</v>
      </c>
      <c r="AG15" s="6">
        <v>1.3233520000000001</v>
      </c>
      <c r="AH15" s="29">
        <v>-4.1487068999999996</v>
      </c>
      <c r="AI15" t="s">
        <v>86</v>
      </c>
      <c r="AK15" s="28"/>
      <c r="AL15" s="28"/>
    </row>
    <row r="16" spans="1:38">
      <c r="A16" s="10">
        <v>11</v>
      </c>
      <c r="B16" s="6" t="s">
        <v>47</v>
      </c>
      <c r="C16" s="6">
        <v>23</v>
      </c>
      <c r="D16" s="20">
        <v>254125864</v>
      </c>
      <c r="E16" s="6">
        <v>9</v>
      </c>
      <c r="F16" s="6">
        <v>8</v>
      </c>
      <c r="G16" s="6">
        <v>9</v>
      </c>
      <c r="H16" s="6">
        <v>9</v>
      </c>
      <c r="I16" s="6">
        <v>9</v>
      </c>
      <c r="J16" s="6">
        <v>9</v>
      </c>
      <c r="K16" s="6">
        <v>9</v>
      </c>
      <c r="L16" s="6">
        <v>9</v>
      </c>
      <c r="M16" s="6">
        <v>9</v>
      </c>
      <c r="N16" s="6">
        <v>10</v>
      </c>
      <c r="O16" s="6">
        <v>9</v>
      </c>
      <c r="P16" s="6">
        <v>10</v>
      </c>
      <c r="Q16" s="6">
        <v>9</v>
      </c>
      <c r="R16" s="6">
        <v>9</v>
      </c>
      <c r="S16" s="6">
        <v>9</v>
      </c>
      <c r="T16" s="6">
        <v>9</v>
      </c>
      <c r="U16" s="6">
        <v>9</v>
      </c>
      <c r="V16" s="6">
        <v>9</v>
      </c>
      <c r="W16" s="6">
        <v>9</v>
      </c>
      <c r="X16" s="6">
        <v>9</v>
      </c>
      <c r="Y16" s="6">
        <v>4</v>
      </c>
      <c r="Z16" s="6">
        <v>3</v>
      </c>
      <c r="AA16" s="6">
        <f t="shared" si="0"/>
        <v>9</v>
      </c>
      <c r="AB16" s="6">
        <f t="shared" si="1"/>
        <v>4.5</v>
      </c>
      <c r="AC16" s="9">
        <f t="shared" si="2"/>
        <v>-1.5</v>
      </c>
      <c r="AD16" s="6">
        <f t="shared" si="3"/>
        <v>-0.5</v>
      </c>
      <c r="AE16" s="21">
        <v>-0.67807189999999995</v>
      </c>
      <c r="AF16" s="21">
        <v>0.222082</v>
      </c>
      <c r="AG16" s="6">
        <v>1.7111719999999999</v>
      </c>
      <c r="AH16" s="29">
        <v>-3.3265503999999999</v>
      </c>
      <c r="AI16" t="s">
        <v>86</v>
      </c>
      <c r="AK16" s="28"/>
      <c r="AL16" s="28"/>
    </row>
    <row r="17" spans="1:38">
      <c r="A17" s="10">
        <v>12</v>
      </c>
      <c r="B17" s="6" t="s">
        <v>47</v>
      </c>
      <c r="C17" s="6">
        <v>23</v>
      </c>
      <c r="D17" s="20">
        <v>253119592</v>
      </c>
      <c r="E17" s="6">
        <v>9</v>
      </c>
      <c r="F17" s="6">
        <v>8</v>
      </c>
      <c r="G17" s="6">
        <v>9</v>
      </c>
      <c r="H17" s="6">
        <v>8</v>
      </c>
      <c r="I17" s="6">
        <v>9</v>
      </c>
      <c r="J17" s="6">
        <v>8</v>
      </c>
      <c r="K17" s="6">
        <v>9</v>
      </c>
      <c r="L17" s="6">
        <v>9</v>
      </c>
      <c r="M17" s="6">
        <v>8</v>
      </c>
      <c r="N17" s="6">
        <v>9</v>
      </c>
      <c r="O17" s="6">
        <v>8</v>
      </c>
      <c r="P17" s="6">
        <v>9</v>
      </c>
      <c r="Q17" s="6">
        <v>8</v>
      </c>
      <c r="R17" s="6">
        <v>8</v>
      </c>
      <c r="S17" s="6">
        <v>8</v>
      </c>
      <c r="T17" s="6">
        <v>8</v>
      </c>
      <c r="U17" s="6">
        <v>9</v>
      </c>
      <c r="V17" s="6">
        <v>8</v>
      </c>
      <c r="W17" s="6">
        <v>9</v>
      </c>
      <c r="X17" s="6">
        <v>9</v>
      </c>
      <c r="Y17" s="6">
        <v>4</v>
      </c>
      <c r="Z17" s="6">
        <v>3</v>
      </c>
      <c r="AA17" s="6">
        <f t="shared" si="0"/>
        <v>8.5</v>
      </c>
      <c r="AB17" s="6">
        <f t="shared" si="1"/>
        <v>4.25</v>
      </c>
      <c r="AC17" s="9">
        <f t="shared" si="2"/>
        <v>-1.25</v>
      </c>
      <c r="AD17" s="6">
        <f t="shared" si="3"/>
        <v>-0.25</v>
      </c>
      <c r="AE17" s="21">
        <v>-0.4150375</v>
      </c>
      <c r="AF17" s="21">
        <v>0.1419696</v>
      </c>
      <c r="AG17" s="6">
        <v>1.5789070000000001</v>
      </c>
      <c r="AH17" s="29">
        <v>-3.1692569000000002</v>
      </c>
      <c r="AI17" t="s">
        <v>86</v>
      </c>
      <c r="AK17" s="28"/>
      <c r="AL17" s="28"/>
    </row>
    <row r="18" spans="1:38">
      <c r="A18" s="10">
        <v>13</v>
      </c>
      <c r="B18" s="6" t="s">
        <v>47</v>
      </c>
      <c r="C18" s="6">
        <v>23</v>
      </c>
      <c r="D18" s="20">
        <v>275253806</v>
      </c>
      <c r="E18" s="6">
        <v>10</v>
      </c>
      <c r="F18" s="6">
        <v>9</v>
      </c>
      <c r="G18" s="6">
        <v>9</v>
      </c>
      <c r="H18" s="6">
        <v>9</v>
      </c>
      <c r="I18" s="6">
        <v>9</v>
      </c>
      <c r="J18" s="6">
        <v>10</v>
      </c>
      <c r="K18" s="6">
        <v>10</v>
      </c>
      <c r="L18" s="6">
        <v>10</v>
      </c>
      <c r="M18" s="6">
        <v>10</v>
      </c>
      <c r="N18" s="6">
        <v>9</v>
      </c>
      <c r="O18" s="6">
        <v>9</v>
      </c>
      <c r="P18" s="6">
        <v>9</v>
      </c>
      <c r="Q18" s="6">
        <v>9</v>
      </c>
      <c r="R18" s="6">
        <v>9</v>
      </c>
      <c r="S18" s="6">
        <v>9</v>
      </c>
      <c r="T18" s="6">
        <v>9</v>
      </c>
      <c r="U18" s="6">
        <v>10</v>
      </c>
      <c r="V18" s="6">
        <v>10</v>
      </c>
      <c r="W18" s="6">
        <v>10</v>
      </c>
      <c r="X18" s="6">
        <v>10</v>
      </c>
      <c r="Y18" s="6">
        <v>4</v>
      </c>
      <c r="Z18" s="6">
        <v>3</v>
      </c>
      <c r="AA18" s="6">
        <f t="shared" si="0"/>
        <v>9</v>
      </c>
      <c r="AB18" s="6">
        <f t="shared" si="1"/>
        <v>4.5</v>
      </c>
      <c r="AC18" s="9">
        <f t="shared" si="2"/>
        <v>-1.5</v>
      </c>
      <c r="AD18" s="6">
        <f t="shared" si="3"/>
        <v>-0.5</v>
      </c>
      <c r="AE18" s="21">
        <v>-0.67807189999999995</v>
      </c>
      <c r="AF18" s="21">
        <v>0.18501629999999999</v>
      </c>
      <c r="AG18" s="6">
        <v>1.4249080000000001</v>
      </c>
      <c r="AH18" s="29">
        <v>-2.0337117999999998</v>
      </c>
      <c r="AI18" t="s">
        <v>86</v>
      </c>
      <c r="AK18" s="28"/>
      <c r="AL18" s="28"/>
    </row>
    <row r="19" spans="1:38">
      <c r="A19" s="10">
        <v>14</v>
      </c>
      <c r="B19" s="6" t="s">
        <v>47</v>
      </c>
      <c r="C19" s="6">
        <v>23</v>
      </c>
      <c r="D19" s="20">
        <v>252627144</v>
      </c>
      <c r="E19" s="6">
        <v>8</v>
      </c>
      <c r="F19" s="6">
        <v>8</v>
      </c>
      <c r="G19" s="6">
        <v>8</v>
      </c>
      <c r="H19" s="6">
        <v>8</v>
      </c>
      <c r="I19" s="6">
        <v>8</v>
      </c>
      <c r="J19" s="6">
        <v>8</v>
      </c>
      <c r="K19" s="6">
        <v>8</v>
      </c>
      <c r="L19" s="6">
        <v>8</v>
      </c>
      <c r="M19" s="6">
        <v>8</v>
      </c>
      <c r="N19" s="6">
        <v>9</v>
      </c>
      <c r="O19" s="6">
        <v>8</v>
      </c>
      <c r="P19" s="6">
        <v>9</v>
      </c>
      <c r="Q19" s="6">
        <v>8</v>
      </c>
      <c r="R19" s="6">
        <v>8</v>
      </c>
      <c r="S19" s="6">
        <v>8</v>
      </c>
      <c r="T19" s="6">
        <v>8</v>
      </c>
      <c r="U19" s="6">
        <v>8</v>
      </c>
      <c r="V19" s="6">
        <v>8</v>
      </c>
      <c r="W19" s="6">
        <v>9</v>
      </c>
      <c r="X19" s="6">
        <v>8</v>
      </c>
      <c r="Y19" s="6">
        <v>4</v>
      </c>
      <c r="Z19" s="6">
        <v>3</v>
      </c>
      <c r="AA19" s="6">
        <f t="shared" si="0"/>
        <v>8</v>
      </c>
      <c r="AB19" s="6">
        <f t="shared" si="1"/>
        <v>4</v>
      </c>
      <c r="AC19" s="9">
        <f t="shared" si="2"/>
        <v>-1</v>
      </c>
      <c r="AD19" s="6">
        <f t="shared" si="3"/>
        <v>0</v>
      </c>
      <c r="AE19" s="21">
        <v>-0.4150375</v>
      </c>
      <c r="AF19" s="21">
        <v>0.1098507</v>
      </c>
      <c r="AG19" s="6">
        <v>1.2710619999999999</v>
      </c>
      <c r="AH19" s="29">
        <v>-0.91495749999999998</v>
      </c>
      <c r="AI19" t="s">
        <v>86</v>
      </c>
      <c r="AK19" s="28"/>
      <c r="AL19" s="28"/>
    </row>
    <row r="20" spans="1:38">
      <c r="A20" s="10">
        <v>15</v>
      </c>
      <c r="B20" s="6" t="s">
        <v>47</v>
      </c>
      <c r="C20" s="6">
        <v>23</v>
      </c>
      <c r="D20" s="20">
        <v>241848942</v>
      </c>
      <c r="E20" s="6">
        <v>8</v>
      </c>
      <c r="F20" s="6">
        <v>8</v>
      </c>
      <c r="G20" s="6">
        <v>8</v>
      </c>
      <c r="H20" s="6">
        <v>8</v>
      </c>
      <c r="I20" s="6">
        <v>8</v>
      </c>
      <c r="J20" s="6">
        <v>8</v>
      </c>
      <c r="K20" s="6">
        <v>8</v>
      </c>
      <c r="L20" s="6">
        <v>8</v>
      </c>
      <c r="M20" s="6">
        <v>8</v>
      </c>
      <c r="N20" s="6">
        <v>9</v>
      </c>
      <c r="O20" s="6">
        <v>8</v>
      </c>
      <c r="P20" s="6">
        <v>9</v>
      </c>
      <c r="Q20" s="6">
        <v>8</v>
      </c>
      <c r="R20" s="6">
        <v>8</v>
      </c>
      <c r="S20" s="6">
        <v>8</v>
      </c>
      <c r="T20" s="6">
        <v>8</v>
      </c>
      <c r="U20" s="6">
        <v>8</v>
      </c>
      <c r="V20" s="6">
        <v>8</v>
      </c>
      <c r="W20" s="6">
        <v>9</v>
      </c>
      <c r="X20" s="6">
        <v>8</v>
      </c>
      <c r="Y20" s="8">
        <v>4</v>
      </c>
      <c r="Z20" s="6">
        <v>3</v>
      </c>
      <c r="AA20" s="6">
        <f t="shared" si="0"/>
        <v>8</v>
      </c>
      <c r="AB20" s="6">
        <f t="shared" si="1"/>
        <v>4</v>
      </c>
      <c r="AC20" s="9">
        <f t="shared" si="2"/>
        <v>-1</v>
      </c>
      <c r="AD20" s="6">
        <f t="shared" si="3"/>
        <v>0</v>
      </c>
      <c r="AE20" s="21">
        <v>-0.4150375</v>
      </c>
      <c r="AF20" s="21">
        <v>0.106284</v>
      </c>
      <c r="AG20" s="6">
        <v>1.25084</v>
      </c>
      <c r="AH20" s="29">
        <v>-0.86246630000000002</v>
      </c>
      <c r="AI20" t="s">
        <v>86</v>
      </c>
      <c r="AK20" s="28"/>
      <c r="AL20" s="28"/>
    </row>
    <row r="21" spans="1:38">
      <c r="A21" s="10">
        <v>16</v>
      </c>
      <c r="B21" s="6" t="s">
        <v>45</v>
      </c>
      <c r="C21" s="6">
        <v>23</v>
      </c>
      <c r="D21" s="20">
        <v>265805780</v>
      </c>
      <c r="E21" s="6">
        <v>9</v>
      </c>
      <c r="F21" s="6">
        <v>9</v>
      </c>
      <c r="G21" s="6">
        <v>9</v>
      </c>
      <c r="H21" s="6">
        <v>9</v>
      </c>
      <c r="I21" s="6">
        <v>9</v>
      </c>
      <c r="J21" s="6">
        <v>9</v>
      </c>
      <c r="K21" s="6">
        <v>9</v>
      </c>
      <c r="L21" s="6">
        <v>9</v>
      </c>
      <c r="M21" s="6">
        <v>9</v>
      </c>
      <c r="N21" s="6">
        <v>9</v>
      </c>
      <c r="O21" s="6">
        <v>9</v>
      </c>
      <c r="P21" s="6">
        <v>9</v>
      </c>
      <c r="Q21" s="6">
        <v>9</v>
      </c>
      <c r="R21" s="6">
        <v>9</v>
      </c>
      <c r="S21" s="6">
        <v>9</v>
      </c>
      <c r="T21" s="6">
        <v>9</v>
      </c>
      <c r="U21" s="6">
        <v>9</v>
      </c>
      <c r="V21" s="6">
        <v>9</v>
      </c>
      <c r="W21" s="6">
        <v>9</v>
      </c>
      <c r="X21" s="6">
        <v>9</v>
      </c>
      <c r="Y21" s="6">
        <v>4</v>
      </c>
      <c r="Z21" s="6">
        <v>3</v>
      </c>
      <c r="AA21" s="6">
        <f t="shared" si="0"/>
        <v>9</v>
      </c>
      <c r="AB21" s="6">
        <f t="shared" si="1"/>
        <v>4.5</v>
      </c>
      <c r="AC21" s="9">
        <f t="shared" si="2"/>
        <v>-1.5</v>
      </c>
      <c r="AD21" s="6">
        <f t="shared" si="3"/>
        <v>-0.5</v>
      </c>
      <c r="AE21" s="21">
        <v>-0.67807189999999995</v>
      </c>
      <c r="AF21" s="21">
        <v>0.185473</v>
      </c>
      <c r="AG21" s="6">
        <v>1.49434</v>
      </c>
      <c r="AH21" s="29">
        <v>-3.8935943000000002</v>
      </c>
      <c r="AI21" t="s">
        <v>86</v>
      </c>
      <c r="AK21" s="28"/>
      <c r="AL21" s="28"/>
    </row>
    <row r="22" spans="1:38">
      <c r="A22" s="10">
        <v>17</v>
      </c>
      <c r="B22" s="6" t="s">
        <v>45</v>
      </c>
      <c r="C22" s="6">
        <v>23</v>
      </c>
      <c r="D22" s="20">
        <v>313620872</v>
      </c>
      <c r="E22" s="6">
        <v>10</v>
      </c>
      <c r="F22" s="6">
        <v>10</v>
      </c>
      <c r="G22" s="6">
        <v>10</v>
      </c>
      <c r="H22" s="6">
        <v>10</v>
      </c>
      <c r="I22" s="6">
        <v>10</v>
      </c>
      <c r="J22" s="6">
        <v>10</v>
      </c>
      <c r="K22" s="6">
        <v>10</v>
      </c>
      <c r="L22" s="6">
        <v>10</v>
      </c>
      <c r="M22" s="6">
        <v>10</v>
      </c>
      <c r="N22" s="6">
        <v>10</v>
      </c>
      <c r="O22" s="6">
        <v>10</v>
      </c>
      <c r="P22" s="6">
        <v>11</v>
      </c>
      <c r="Q22" s="6">
        <v>10</v>
      </c>
      <c r="R22" s="6">
        <v>10</v>
      </c>
      <c r="S22" s="6">
        <v>10</v>
      </c>
      <c r="T22" s="6">
        <v>10</v>
      </c>
      <c r="U22" s="6">
        <v>10</v>
      </c>
      <c r="V22" s="6">
        <v>10</v>
      </c>
      <c r="W22" s="6">
        <v>10</v>
      </c>
      <c r="X22" s="6">
        <v>10</v>
      </c>
      <c r="Y22" s="8">
        <v>5</v>
      </c>
      <c r="Z22" s="6">
        <v>4</v>
      </c>
      <c r="AA22" s="6">
        <f t="shared" si="0"/>
        <v>10</v>
      </c>
      <c r="AB22" s="6">
        <f t="shared" si="1"/>
        <v>5</v>
      </c>
      <c r="AC22" s="9">
        <f t="shared" si="2"/>
        <v>-1</v>
      </c>
      <c r="AD22" s="6">
        <f t="shared" si="3"/>
        <v>0</v>
      </c>
      <c r="AE22" s="21">
        <v>-0.58496250000000005</v>
      </c>
      <c r="AF22" s="21">
        <v>0.3368274</v>
      </c>
      <c r="AG22" s="6">
        <v>1.791914</v>
      </c>
      <c r="AH22" s="29">
        <v>-3.7249880000000002</v>
      </c>
      <c r="AI22" t="s">
        <v>86</v>
      </c>
      <c r="AK22" s="28"/>
      <c r="AL22" s="28"/>
    </row>
    <row r="23" spans="1:38">
      <c r="A23" s="10">
        <v>18</v>
      </c>
      <c r="B23" s="6" t="s">
        <v>45</v>
      </c>
      <c r="C23" s="6">
        <v>23</v>
      </c>
      <c r="D23" s="20">
        <v>209601454</v>
      </c>
      <c r="E23" s="6">
        <v>7</v>
      </c>
      <c r="F23" s="6">
        <v>7</v>
      </c>
      <c r="G23" s="6">
        <v>7</v>
      </c>
      <c r="H23" s="6">
        <v>7</v>
      </c>
      <c r="I23" s="6">
        <v>7</v>
      </c>
      <c r="J23" s="6">
        <v>7</v>
      </c>
      <c r="K23" s="6">
        <v>7</v>
      </c>
      <c r="L23" s="6">
        <v>7</v>
      </c>
      <c r="M23" s="6">
        <v>7</v>
      </c>
      <c r="N23" s="6">
        <v>7</v>
      </c>
      <c r="O23" s="6">
        <v>7</v>
      </c>
      <c r="P23" s="6">
        <v>7</v>
      </c>
      <c r="Q23" s="6">
        <v>7</v>
      </c>
      <c r="R23" s="6">
        <v>7</v>
      </c>
      <c r="S23" s="6">
        <v>7</v>
      </c>
      <c r="T23" s="6">
        <v>7</v>
      </c>
      <c r="U23" s="6">
        <v>7</v>
      </c>
      <c r="V23" s="6">
        <v>7</v>
      </c>
      <c r="W23" s="6">
        <v>7</v>
      </c>
      <c r="X23" s="6">
        <v>7</v>
      </c>
      <c r="Y23" s="6">
        <v>3</v>
      </c>
      <c r="Z23" s="6">
        <v>3</v>
      </c>
      <c r="AA23" s="6">
        <f t="shared" si="0"/>
        <v>7</v>
      </c>
      <c r="AB23" s="6">
        <f t="shared" si="1"/>
        <v>3.5</v>
      </c>
      <c r="AC23" s="9">
        <f t="shared" si="2"/>
        <v>-0.5</v>
      </c>
      <c r="AD23" s="6">
        <f t="shared" si="3"/>
        <v>-0.5</v>
      </c>
      <c r="AE23" s="21">
        <v>-0.2630344</v>
      </c>
      <c r="AF23" s="21">
        <v>0.10393819999999999</v>
      </c>
      <c r="AG23" s="6">
        <v>1.072711</v>
      </c>
      <c r="AH23" s="29">
        <v>-1.3707986999999999</v>
      </c>
      <c r="AI23" t="s">
        <v>86</v>
      </c>
      <c r="AK23" s="28"/>
      <c r="AL23" s="28"/>
    </row>
    <row r="24" spans="1:38">
      <c r="A24" s="10">
        <v>19</v>
      </c>
      <c r="B24" s="6" t="s">
        <v>45</v>
      </c>
      <c r="C24" s="6">
        <v>23</v>
      </c>
      <c r="D24" s="20">
        <v>266509480</v>
      </c>
      <c r="E24" s="6">
        <v>9</v>
      </c>
      <c r="F24" s="6">
        <v>9</v>
      </c>
      <c r="G24" s="6">
        <v>9</v>
      </c>
      <c r="H24" s="6">
        <v>9</v>
      </c>
      <c r="I24" s="6">
        <v>9</v>
      </c>
      <c r="J24" s="6">
        <v>9</v>
      </c>
      <c r="K24" s="6">
        <v>9</v>
      </c>
      <c r="L24" s="6">
        <v>9</v>
      </c>
      <c r="M24" s="6">
        <v>9</v>
      </c>
      <c r="N24" s="6">
        <v>9</v>
      </c>
      <c r="O24" s="6">
        <v>9</v>
      </c>
      <c r="P24" s="6">
        <v>10</v>
      </c>
      <c r="Q24" s="6">
        <v>9</v>
      </c>
      <c r="R24" s="6">
        <v>9</v>
      </c>
      <c r="S24" s="6">
        <v>9</v>
      </c>
      <c r="T24" s="6">
        <v>9</v>
      </c>
      <c r="U24" s="6">
        <v>9</v>
      </c>
      <c r="V24" s="6">
        <v>9</v>
      </c>
      <c r="W24" s="6">
        <v>9</v>
      </c>
      <c r="X24" s="6">
        <v>9</v>
      </c>
      <c r="Y24" s="6">
        <v>4</v>
      </c>
      <c r="Z24" s="6">
        <v>3</v>
      </c>
      <c r="AA24" s="6">
        <f t="shared" si="0"/>
        <v>9</v>
      </c>
      <c r="AB24" s="6">
        <f t="shared" si="1"/>
        <v>4.5</v>
      </c>
      <c r="AC24" s="9">
        <f t="shared" si="2"/>
        <v>-1.5</v>
      </c>
      <c r="AD24" s="6">
        <f t="shared" si="3"/>
        <v>-0.5</v>
      </c>
      <c r="AE24" s="21">
        <v>-0.67807189999999995</v>
      </c>
      <c r="AF24" s="21">
        <v>0.16673760000000001</v>
      </c>
      <c r="AG24" s="6">
        <v>1.2351570000000001</v>
      </c>
      <c r="AH24" s="29">
        <v>-3.1918964000000001</v>
      </c>
      <c r="AI24" t="s">
        <v>86</v>
      </c>
      <c r="AK24" s="28"/>
      <c r="AL24" s="28"/>
    </row>
    <row r="25" spans="1:38">
      <c r="A25" s="10">
        <v>20</v>
      </c>
      <c r="B25" s="6" t="s">
        <v>45</v>
      </c>
      <c r="C25" s="6">
        <v>23</v>
      </c>
      <c r="D25" s="20">
        <v>276065254</v>
      </c>
      <c r="E25" s="6">
        <v>9</v>
      </c>
      <c r="F25" s="6">
        <v>9</v>
      </c>
      <c r="G25" s="6">
        <v>9</v>
      </c>
      <c r="H25" s="6">
        <v>9</v>
      </c>
      <c r="I25" s="6">
        <v>9</v>
      </c>
      <c r="J25" s="6">
        <v>9</v>
      </c>
      <c r="K25" s="6">
        <v>9</v>
      </c>
      <c r="L25" s="6">
        <v>9</v>
      </c>
      <c r="M25" s="6">
        <v>9</v>
      </c>
      <c r="N25" s="6">
        <v>9</v>
      </c>
      <c r="O25" s="6">
        <v>9</v>
      </c>
      <c r="P25" s="6">
        <v>9</v>
      </c>
      <c r="Q25" s="6">
        <v>9</v>
      </c>
      <c r="R25" s="6">
        <v>9</v>
      </c>
      <c r="S25" s="6">
        <v>9</v>
      </c>
      <c r="T25" s="6">
        <v>9</v>
      </c>
      <c r="U25" s="6">
        <v>9</v>
      </c>
      <c r="V25" s="6">
        <v>9</v>
      </c>
      <c r="W25" s="6">
        <v>9</v>
      </c>
      <c r="X25" s="6">
        <v>9</v>
      </c>
      <c r="Y25" s="8">
        <v>4</v>
      </c>
      <c r="Z25" s="6">
        <v>3</v>
      </c>
      <c r="AA25" s="6">
        <f t="shared" si="0"/>
        <v>9</v>
      </c>
      <c r="AB25" s="6">
        <f t="shared" si="1"/>
        <v>4.5</v>
      </c>
      <c r="AC25" s="9">
        <f t="shared" si="2"/>
        <v>-1.5</v>
      </c>
      <c r="AD25" s="6">
        <f t="shared" si="3"/>
        <v>-0.5</v>
      </c>
      <c r="AE25" s="21">
        <v>-0.67807189999999995</v>
      </c>
      <c r="AF25" s="21">
        <v>0.14971019999999999</v>
      </c>
      <c r="AG25" s="6">
        <v>1.2964899999999999</v>
      </c>
      <c r="AH25" s="29">
        <v>-3.1013796</v>
      </c>
      <c r="AI25" t="s">
        <v>86</v>
      </c>
      <c r="AK25" s="28"/>
      <c r="AL25" s="28"/>
    </row>
    <row r="26" spans="1:38">
      <c r="A26" s="10">
        <v>21</v>
      </c>
      <c r="B26" s="6" t="s">
        <v>45</v>
      </c>
      <c r="C26" s="6">
        <v>23</v>
      </c>
      <c r="D26" s="20">
        <v>284857616</v>
      </c>
      <c r="E26" s="6">
        <v>10</v>
      </c>
      <c r="F26" s="6">
        <v>9</v>
      </c>
      <c r="G26" s="6">
        <v>10</v>
      </c>
      <c r="H26" s="6">
        <v>9</v>
      </c>
      <c r="I26" s="6">
        <v>10</v>
      </c>
      <c r="J26" s="6">
        <v>10</v>
      </c>
      <c r="K26" s="6">
        <v>10</v>
      </c>
      <c r="L26" s="6">
        <v>10</v>
      </c>
      <c r="M26" s="6">
        <v>10</v>
      </c>
      <c r="N26" s="6">
        <v>10</v>
      </c>
      <c r="O26" s="6">
        <v>9</v>
      </c>
      <c r="P26" s="6">
        <v>10</v>
      </c>
      <c r="Q26" s="6">
        <v>9</v>
      </c>
      <c r="R26" s="6">
        <v>9</v>
      </c>
      <c r="S26" s="6">
        <v>9</v>
      </c>
      <c r="T26" s="6">
        <v>10</v>
      </c>
      <c r="U26" s="6">
        <v>10</v>
      </c>
      <c r="V26" s="6">
        <v>10</v>
      </c>
      <c r="W26" s="6">
        <v>10</v>
      </c>
      <c r="X26" s="6">
        <v>9</v>
      </c>
      <c r="Y26" s="6">
        <v>5</v>
      </c>
      <c r="Z26" s="6">
        <v>4</v>
      </c>
      <c r="AA26" s="6">
        <f t="shared" si="0"/>
        <v>10</v>
      </c>
      <c r="AB26" s="6">
        <f t="shared" si="1"/>
        <v>5</v>
      </c>
      <c r="AC26" s="9">
        <f t="shared" si="2"/>
        <v>-1</v>
      </c>
      <c r="AD26" s="6">
        <f t="shared" si="3"/>
        <v>0</v>
      </c>
      <c r="AE26" s="21">
        <v>-0.4150375</v>
      </c>
      <c r="AF26" s="21">
        <v>0.18366489999999999</v>
      </c>
      <c r="AG26" s="6">
        <v>1.660568</v>
      </c>
      <c r="AH26" s="29">
        <v>-2.7315339000000001</v>
      </c>
      <c r="AI26" t="s">
        <v>86</v>
      </c>
      <c r="AK26" s="28"/>
      <c r="AL26" s="28"/>
    </row>
    <row r="27" spans="1:38">
      <c r="A27" s="10">
        <v>22</v>
      </c>
      <c r="B27" s="6" t="s">
        <v>45</v>
      </c>
      <c r="C27" s="6">
        <v>23</v>
      </c>
      <c r="D27" s="20">
        <v>218078890</v>
      </c>
      <c r="E27" s="6">
        <v>8</v>
      </c>
      <c r="F27" s="6">
        <v>7</v>
      </c>
      <c r="G27" s="6">
        <v>8</v>
      </c>
      <c r="H27" s="6">
        <v>7</v>
      </c>
      <c r="I27" s="6">
        <v>7</v>
      </c>
      <c r="J27" s="6">
        <v>7</v>
      </c>
      <c r="K27" s="6">
        <v>7</v>
      </c>
      <c r="L27" s="6">
        <v>8</v>
      </c>
      <c r="M27" s="6">
        <v>7</v>
      </c>
      <c r="N27" s="6">
        <v>8</v>
      </c>
      <c r="O27" s="6">
        <v>7</v>
      </c>
      <c r="P27" s="6">
        <v>7</v>
      </c>
      <c r="Q27" s="6">
        <v>7</v>
      </c>
      <c r="R27" s="6">
        <v>7</v>
      </c>
      <c r="S27" s="6">
        <v>7</v>
      </c>
      <c r="T27" s="6">
        <v>7</v>
      </c>
      <c r="U27" s="6">
        <v>8</v>
      </c>
      <c r="V27" s="6">
        <v>8</v>
      </c>
      <c r="W27" s="6">
        <v>8</v>
      </c>
      <c r="X27" s="6">
        <v>7</v>
      </c>
      <c r="Y27" s="8">
        <v>4</v>
      </c>
      <c r="Z27" s="6">
        <v>3</v>
      </c>
      <c r="AA27" s="6">
        <f t="shared" si="0"/>
        <v>7</v>
      </c>
      <c r="AB27" s="6">
        <f t="shared" si="1"/>
        <v>3.5</v>
      </c>
      <c r="AC27" s="9">
        <f t="shared" si="2"/>
        <v>-0.5</v>
      </c>
      <c r="AD27" s="6">
        <f t="shared" si="3"/>
        <v>0.5</v>
      </c>
      <c r="AE27" s="21">
        <v>-0.19264510000000001</v>
      </c>
      <c r="AF27" s="21">
        <v>8.3968130000000002E-2</v>
      </c>
      <c r="AG27" s="6">
        <v>1.094803</v>
      </c>
      <c r="AH27" s="29">
        <v>-2.6958812999999999</v>
      </c>
      <c r="AI27" t="s">
        <v>86</v>
      </c>
      <c r="AK27" s="28"/>
      <c r="AL27" s="28"/>
    </row>
    <row r="28" spans="1:38">
      <c r="A28" s="10">
        <v>23</v>
      </c>
      <c r="B28" s="6" t="s">
        <v>45</v>
      </c>
      <c r="C28" s="6">
        <v>24</v>
      </c>
      <c r="D28" s="20">
        <v>248675242</v>
      </c>
      <c r="E28" s="6">
        <v>9</v>
      </c>
      <c r="F28" s="6">
        <v>8</v>
      </c>
      <c r="G28" s="6">
        <v>9</v>
      </c>
      <c r="H28" s="6">
        <v>8</v>
      </c>
      <c r="I28" s="6">
        <v>8</v>
      </c>
      <c r="J28" s="6">
        <v>9</v>
      </c>
      <c r="K28" s="6">
        <v>8</v>
      </c>
      <c r="L28" s="6">
        <v>9</v>
      </c>
      <c r="M28" s="6">
        <v>9</v>
      </c>
      <c r="N28" s="6">
        <v>9</v>
      </c>
      <c r="O28" s="6">
        <v>8</v>
      </c>
      <c r="P28" s="6">
        <v>8</v>
      </c>
      <c r="Q28" s="6">
        <v>8</v>
      </c>
      <c r="R28" s="6">
        <v>8</v>
      </c>
      <c r="S28" s="6">
        <v>8</v>
      </c>
      <c r="T28" s="6">
        <v>9</v>
      </c>
      <c r="U28" s="6">
        <v>9</v>
      </c>
      <c r="V28" s="6">
        <v>9</v>
      </c>
      <c r="W28" s="6">
        <v>9</v>
      </c>
      <c r="X28" s="6">
        <v>8</v>
      </c>
      <c r="Y28" s="6">
        <v>4</v>
      </c>
      <c r="Z28" s="6">
        <v>3</v>
      </c>
      <c r="AA28" s="6">
        <f t="shared" si="0"/>
        <v>8.5</v>
      </c>
      <c r="AB28" s="6">
        <f t="shared" si="1"/>
        <v>4.25</v>
      </c>
      <c r="AC28" s="9">
        <f t="shared" si="2"/>
        <v>-1.25</v>
      </c>
      <c r="AD28" s="6">
        <f t="shared" si="3"/>
        <v>-0.25</v>
      </c>
      <c r="AE28" s="21">
        <v>-0.4150375</v>
      </c>
      <c r="AF28" s="21">
        <v>0.13507350000000001</v>
      </c>
      <c r="AG28" s="6">
        <v>1.237107</v>
      </c>
      <c r="AH28" s="29">
        <v>-2.1881311000000001</v>
      </c>
      <c r="AI28" t="s">
        <v>86</v>
      </c>
      <c r="AK28" s="28"/>
      <c r="AL28" s="28"/>
    </row>
    <row r="29" spans="1:38">
      <c r="A29" s="10">
        <v>24</v>
      </c>
      <c r="B29" s="6" t="s">
        <v>45</v>
      </c>
      <c r="C29" s="6">
        <v>24</v>
      </c>
      <c r="D29" s="20">
        <v>245135616</v>
      </c>
      <c r="E29" s="6">
        <v>8</v>
      </c>
      <c r="F29" s="6">
        <v>8</v>
      </c>
      <c r="G29" s="6">
        <v>8</v>
      </c>
      <c r="H29" s="6">
        <v>8</v>
      </c>
      <c r="I29" s="6">
        <v>8</v>
      </c>
      <c r="J29" s="6">
        <v>8</v>
      </c>
      <c r="K29" s="6">
        <v>8</v>
      </c>
      <c r="L29" s="6">
        <v>8</v>
      </c>
      <c r="M29" s="6">
        <v>8</v>
      </c>
      <c r="N29" s="6">
        <v>8</v>
      </c>
      <c r="O29" s="6">
        <v>8</v>
      </c>
      <c r="P29" s="6">
        <v>8</v>
      </c>
      <c r="Q29" s="6">
        <v>8</v>
      </c>
      <c r="R29" s="6">
        <v>8</v>
      </c>
      <c r="S29" s="6">
        <v>8</v>
      </c>
      <c r="T29" s="6">
        <v>8</v>
      </c>
      <c r="U29" s="6">
        <v>8</v>
      </c>
      <c r="V29" s="6">
        <v>8</v>
      </c>
      <c r="W29" s="6">
        <v>8</v>
      </c>
      <c r="X29" s="6">
        <v>8</v>
      </c>
      <c r="Y29" s="8">
        <v>4</v>
      </c>
      <c r="Z29" s="6">
        <v>3</v>
      </c>
      <c r="AA29" s="6">
        <f t="shared" si="0"/>
        <v>8</v>
      </c>
      <c r="AB29" s="6">
        <f t="shared" si="1"/>
        <v>4</v>
      </c>
      <c r="AC29" s="9">
        <f t="shared" si="2"/>
        <v>-1</v>
      </c>
      <c r="AD29" s="6">
        <f t="shared" si="3"/>
        <v>0</v>
      </c>
      <c r="AE29" s="21">
        <v>-0.4150375</v>
      </c>
      <c r="AF29" s="21">
        <v>0.1221496</v>
      </c>
      <c r="AG29" s="6">
        <v>1.415889</v>
      </c>
      <c r="AH29" s="29">
        <v>-2.61219</v>
      </c>
      <c r="AI29" t="s">
        <v>86</v>
      </c>
      <c r="AK29" s="28"/>
      <c r="AL29" s="28"/>
    </row>
    <row r="30" spans="1:38">
      <c r="A30" s="10">
        <v>25</v>
      </c>
      <c r="B30" s="6" t="s">
        <v>45</v>
      </c>
      <c r="C30" s="6">
        <v>24</v>
      </c>
      <c r="D30" s="20">
        <v>209678608</v>
      </c>
      <c r="E30" s="6">
        <v>7</v>
      </c>
      <c r="F30" s="6">
        <v>7</v>
      </c>
      <c r="G30" s="6">
        <v>7</v>
      </c>
      <c r="H30" s="6">
        <v>7</v>
      </c>
      <c r="I30" s="6">
        <v>7</v>
      </c>
      <c r="J30" s="6">
        <v>7</v>
      </c>
      <c r="K30" s="6">
        <v>7</v>
      </c>
      <c r="L30" s="6">
        <v>7</v>
      </c>
      <c r="M30" s="6">
        <v>7</v>
      </c>
      <c r="N30" s="6">
        <v>7</v>
      </c>
      <c r="O30" s="6">
        <v>7</v>
      </c>
      <c r="P30" s="6">
        <v>7</v>
      </c>
      <c r="Q30" s="6">
        <v>7</v>
      </c>
      <c r="R30" s="6">
        <v>7</v>
      </c>
      <c r="S30" s="6">
        <v>7</v>
      </c>
      <c r="T30" s="6">
        <v>7</v>
      </c>
      <c r="U30" s="6">
        <v>7</v>
      </c>
      <c r="V30" s="6">
        <v>7</v>
      </c>
      <c r="W30" s="6">
        <v>7</v>
      </c>
      <c r="X30" s="6">
        <v>7</v>
      </c>
      <c r="Y30" s="8">
        <v>4</v>
      </c>
      <c r="Z30" s="6">
        <v>3</v>
      </c>
      <c r="AA30" s="6">
        <f t="shared" si="0"/>
        <v>7</v>
      </c>
      <c r="AB30" s="6">
        <f t="shared" si="1"/>
        <v>3.5</v>
      </c>
      <c r="AC30" s="9">
        <f t="shared" si="2"/>
        <v>-0.5</v>
      </c>
      <c r="AD30" s="6">
        <f t="shared" si="3"/>
        <v>0.5</v>
      </c>
      <c r="AE30" s="21">
        <v>-0.19264510000000001</v>
      </c>
      <c r="AF30" s="21">
        <v>9.796916E-2</v>
      </c>
      <c r="AG30" s="6">
        <v>1.404396</v>
      </c>
      <c r="AH30" s="29">
        <v>-2.1109703</v>
      </c>
      <c r="AI30" t="s">
        <v>86</v>
      </c>
      <c r="AK30" s="28"/>
      <c r="AL30" s="28"/>
    </row>
    <row r="31" spans="1:38">
      <c r="A31" s="10">
        <v>26</v>
      </c>
      <c r="B31" s="6" t="s">
        <v>46</v>
      </c>
      <c r="C31" s="6">
        <v>23</v>
      </c>
      <c r="D31" s="20">
        <v>242790856</v>
      </c>
      <c r="E31" s="6">
        <v>8</v>
      </c>
      <c r="F31" s="6">
        <v>8</v>
      </c>
      <c r="G31" s="6">
        <v>8</v>
      </c>
      <c r="H31" s="6">
        <v>8</v>
      </c>
      <c r="I31" s="6">
        <v>8</v>
      </c>
      <c r="J31" s="6">
        <v>8</v>
      </c>
      <c r="K31" s="6">
        <v>8</v>
      </c>
      <c r="L31" s="6">
        <v>8</v>
      </c>
      <c r="M31" s="6">
        <v>8</v>
      </c>
      <c r="N31" s="6">
        <v>9</v>
      </c>
      <c r="O31" s="6">
        <v>8</v>
      </c>
      <c r="P31" s="6">
        <v>9</v>
      </c>
      <c r="Q31" s="6">
        <v>8</v>
      </c>
      <c r="R31" s="6">
        <v>8</v>
      </c>
      <c r="S31" s="6">
        <v>8</v>
      </c>
      <c r="T31" s="6">
        <v>8</v>
      </c>
      <c r="U31" s="6">
        <v>8</v>
      </c>
      <c r="V31" s="6">
        <v>8</v>
      </c>
      <c r="W31" s="6">
        <v>9</v>
      </c>
      <c r="X31" s="6">
        <v>8</v>
      </c>
      <c r="Y31" s="6">
        <v>4</v>
      </c>
      <c r="Z31" s="6">
        <v>3</v>
      </c>
      <c r="AA31" s="6">
        <f t="shared" si="0"/>
        <v>8</v>
      </c>
      <c r="AB31" s="6">
        <f t="shared" si="1"/>
        <v>4</v>
      </c>
      <c r="AC31" s="9">
        <f t="shared" si="2"/>
        <v>-1</v>
      </c>
      <c r="AD31" s="6">
        <f t="shared" si="3"/>
        <v>0</v>
      </c>
      <c r="AE31" s="21">
        <v>-0.4150375</v>
      </c>
      <c r="AF31" s="21">
        <v>0.13157460000000001</v>
      </c>
      <c r="AG31" s="6">
        <v>1.2306779999999999</v>
      </c>
      <c r="AH31" s="29">
        <v>-4.2836033999999996</v>
      </c>
      <c r="AI31" t="s">
        <v>86</v>
      </c>
      <c r="AK31" s="28"/>
      <c r="AL31" s="28"/>
    </row>
    <row r="32" spans="1:38">
      <c r="A32" s="10">
        <v>27</v>
      </c>
      <c r="B32" s="6" t="s">
        <v>46</v>
      </c>
      <c r="C32" s="6">
        <v>23</v>
      </c>
      <c r="D32" s="20">
        <v>245039780</v>
      </c>
      <c r="E32" s="6">
        <v>9</v>
      </c>
      <c r="F32" s="6">
        <v>8</v>
      </c>
      <c r="G32" s="6">
        <v>9</v>
      </c>
      <c r="H32" s="6">
        <v>9</v>
      </c>
      <c r="I32" s="6">
        <v>9</v>
      </c>
      <c r="J32" s="6">
        <v>9</v>
      </c>
      <c r="K32" s="6">
        <v>9</v>
      </c>
      <c r="L32" s="6">
        <v>9</v>
      </c>
      <c r="M32" s="6">
        <v>9</v>
      </c>
      <c r="N32" s="6">
        <v>9</v>
      </c>
      <c r="O32" s="6">
        <v>8</v>
      </c>
      <c r="P32" s="6">
        <v>9</v>
      </c>
      <c r="Q32" s="6">
        <v>8</v>
      </c>
      <c r="R32" s="6">
        <v>8</v>
      </c>
      <c r="S32" s="6">
        <v>8</v>
      </c>
      <c r="T32" s="6">
        <v>9</v>
      </c>
      <c r="U32" s="6">
        <v>9</v>
      </c>
      <c r="V32" s="6">
        <v>9</v>
      </c>
      <c r="W32" s="6">
        <v>9</v>
      </c>
      <c r="X32" s="6">
        <v>8</v>
      </c>
      <c r="Y32" s="6">
        <v>4</v>
      </c>
      <c r="Z32" s="6">
        <v>3</v>
      </c>
      <c r="AA32" s="6">
        <f t="shared" si="0"/>
        <v>9</v>
      </c>
      <c r="AB32" s="6">
        <f t="shared" si="1"/>
        <v>4.5</v>
      </c>
      <c r="AC32" s="9">
        <f t="shared" si="2"/>
        <v>-1.5</v>
      </c>
      <c r="AD32" s="6">
        <f t="shared" si="3"/>
        <v>-0.5</v>
      </c>
      <c r="AE32" s="21">
        <v>-0.4150375</v>
      </c>
      <c r="AF32" s="21">
        <v>9.8094609999999999E-2</v>
      </c>
      <c r="AG32" s="6">
        <v>1.291453</v>
      </c>
      <c r="AH32" s="29">
        <v>-4.1200355000000002</v>
      </c>
      <c r="AI32" t="s">
        <v>86</v>
      </c>
      <c r="AK32" s="28"/>
      <c r="AL32" s="28"/>
    </row>
    <row r="33" spans="1:38">
      <c r="A33" s="10">
        <v>28</v>
      </c>
      <c r="B33" s="6" t="s">
        <v>46</v>
      </c>
      <c r="C33" s="6">
        <v>23</v>
      </c>
      <c r="D33" s="20">
        <v>252718994</v>
      </c>
      <c r="E33" s="6">
        <v>8</v>
      </c>
      <c r="F33" s="6">
        <v>8</v>
      </c>
      <c r="G33" s="6">
        <v>8</v>
      </c>
      <c r="H33" s="6">
        <v>8</v>
      </c>
      <c r="I33" s="6">
        <v>8</v>
      </c>
      <c r="J33" s="6">
        <v>8</v>
      </c>
      <c r="K33" s="6">
        <v>8</v>
      </c>
      <c r="L33" s="6">
        <v>8</v>
      </c>
      <c r="M33" s="6">
        <v>8</v>
      </c>
      <c r="N33" s="6">
        <v>8</v>
      </c>
      <c r="O33" s="6">
        <v>8</v>
      </c>
      <c r="P33" s="6">
        <v>8</v>
      </c>
      <c r="Q33" s="6">
        <v>8</v>
      </c>
      <c r="R33" s="6">
        <v>8</v>
      </c>
      <c r="S33" s="6">
        <v>8</v>
      </c>
      <c r="T33" s="6">
        <v>8</v>
      </c>
      <c r="U33" s="6">
        <v>8</v>
      </c>
      <c r="V33" s="6">
        <v>8</v>
      </c>
      <c r="W33" s="6">
        <v>8</v>
      </c>
      <c r="X33" s="6">
        <v>8</v>
      </c>
      <c r="Y33" s="6">
        <v>4</v>
      </c>
      <c r="Z33" s="6">
        <v>3</v>
      </c>
      <c r="AA33" s="6">
        <f t="shared" si="0"/>
        <v>8</v>
      </c>
      <c r="AB33" s="6">
        <f t="shared" si="1"/>
        <v>4</v>
      </c>
      <c r="AC33" s="9">
        <f t="shared" si="2"/>
        <v>-1</v>
      </c>
      <c r="AD33" s="6">
        <f t="shared" si="3"/>
        <v>0</v>
      </c>
      <c r="AE33" s="21">
        <v>-0.32192809999999999</v>
      </c>
      <c r="AF33" s="21">
        <v>0.122629</v>
      </c>
      <c r="AG33" s="6">
        <v>1.208364</v>
      </c>
      <c r="AH33" s="29">
        <v>-1.3489772</v>
      </c>
      <c r="AI33" t="s">
        <v>86</v>
      </c>
      <c r="AK33" s="28"/>
      <c r="AL33" s="28"/>
    </row>
    <row r="34" spans="1:38">
      <c r="A34" s="10">
        <v>29</v>
      </c>
      <c r="B34" s="6" t="s">
        <v>46</v>
      </c>
      <c r="C34" s="6">
        <v>25</v>
      </c>
      <c r="D34" s="20">
        <v>247017072</v>
      </c>
      <c r="E34" s="6">
        <v>8</v>
      </c>
      <c r="F34" s="6">
        <v>8</v>
      </c>
      <c r="G34" s="6">
        <v>8</v>
      </c>
      <c r="H34" s="6">
        <v>8</v>
      </c>
      <c r="I34" s="6">
        <v>8</v>
      </c>
      <c r="J34" s="6">
        <v>8</v>
      </c>
      <c r="K34" s="6">
        <v>8</v>
      </c>
      <c r="L34" s="6">
        <v>8</v>
      </c>
      <c r="M34" s="6">
        <v>8</v>
      </c>
      <c r="N34" s="6">
        <v>9</v>
      </c>
      <c r="O34" s="6">
        <v>8</v>
      </c>
      <c r="P34" s="6">
        <v>9</v>
      </c>
      <c r="Q34" s="6">
        <v>8</v>
      </c>
      <c r="R34" s="6">
        <v>8</v>
      </c>
      <c r="S34" s="6">
        <v>8</v>
      </c>
      <c r="T34" s="6">
        <v>8</v>
      </c>
      <c r="U34" s="6">
        <v>8</v>
      </c>
      <c r="V34" s="6">
        <v>8</v>
      </c>
      <c r="W34" s="6">
        <v>9</v>
      </c>
      <c r="X34" s="6">
        <v>8</v>
      </c>
      <c r="Y34" s="6">
        <v>4</v>
      </c>
      <c r="Z34" s="6">
        <v>3</v>
      </c>
      <c r="AA34" s="6">
        <f t="shared" si="0"/>
        <v>8</v>
      </c>
      <c r="AB34" s="6">
        <f t="shared" si="1"/>
        <v>4</v>
      </c>
      <c r="AC34" s="9">
        <f t="shared" si="2"/>
        <v>-1</v>
      </c>
      <c r="AD34" s="6">
        <f t="shared" si="3"/>
        <v>0</v>
      </c>
      <c r="AE34" s="21">
        <v>-0.4150375</v>
      </c>
      <c r="AF34" s="21">
        <v>0.1110849</v>
      </c>
      <c r="AG34" s="6">
        <v>1.4047559999999999</v>
      </c>
      <c r="AH34" s="29">
        <v>-0.81846560000000002</v>
      </c>
      <c r="AI34" t="s">
        <v>86</v>
      </c>
      <c r="AK34" s="28"/>
      <c r="AL34" s="28"/>
    </row>
    <row r="35" spans="1:38">
      <c r="A35" s="10">
        <v>30</v>
      </c>
      <c r="B35" s="6" t="s">
        <v>46</v>
      </c>
      <c r="C35" s="6">
        <v>25</v>
      </c>
      <c r="D35" s="20">
        <v>247017072</v>
      </c>
      <c r="E35" s="6">
        <v>9</v>
      </c>
      <c r="F35" s="6">
        <v>9</v>
      </c>
      <c r="G35" s="6">
        <v>9</v>
      </c>
      <c r="H35" s="6">
        <v>9</v>
      </c>
      <c r="I35" s="6">
        <v>9</v>
      </c>
      <c r="J35" s="6">
        <v>9</v>
      </c>
      <c r="K35" s="6">
        <v>9</v>
      </c>
      <c r="L35" s="6">
        <v>9</v>
      </c>
      <c r="M35" s="6">
        <v>9</v>
      </c>
      <c r="N35" s="6">
        <v>9</v>
      </c>
      <c r="O35" s="6">
        <v>9</v>
      </c>
      <c r="P35" s="6">
        <v>9</v>
      </c>
      <c r="Q35" s="6">
        <v>9</v>
      </c>
      <c r="R35" s="6">
        <v>9</v>
      </c>
      <c r="S35" s="6">
        <v>9</v>
      </c>
      <c r="T35" s="6">
        <v>9</v>
      </c>
      <c r="U35" s="6">
        <v>9</v>
      </c>
      <c r="V35" s="6">
        <v>9</v>
      </c>
      <c r="W35" s="6">
        <v>9</v>
      </c>
      <c r="X35" s="6">
        <v>9</v>
      </c>
      <c r="Y35" s="6">
        <v>4</v>
      </c>
      <c r="Z35" s="6">
        <v>3</v>
      </c>
      <c r="AA35" s="6">
        <f t="shared" si="0"/>
        <v>9</v>
      </c>
      <c r="AB35" s="6">
        <f t="shared" si="1"/>
        <v>4.5</v>
      </c>
      <c r="AC35" s="9">
        <f t="shared" si="2"/>
        <v>-1.5</v>
      </c>
      <c r="AD35" s="6">
        <f t="shared" si="3"/>
        <v>-0.5</v>
      </c>
      <c r="AE35" s="21">
        <v>-0.67807189999999995</v>
      </c>
      <c r="AF35" s="21">
        <v>0.20059389999999999</v>
      </c>
      <c r="AG35" s="6">
        <v>1.597844</v>
      </c>
      <c r="AH35" s="29">
        <v>-2.9044696999999999</v>
      </c>
      <c r="AI35" t="s">
        <v>86</v>
      </c>
      <c r="AK35" s="28"/>
      <c r="AL35" s="28"/>
    </row>
    <row r="36" spans="1:38">
      <c r="A36" s="10">
        <v>31</v>
      </c>
      <c r="B36" s="6" t="s">
        <v>54</v>
      </c>
      <c r="C36" s="6">
        <v>23</v>
      </c>
      <c r="D36" s="20">
        <v>276117580</v>
      </c>
      <c r="E36" s="6">
        <v>9</v>
      </c>
      <c r="F36" s="6">
        <v>9</v>
      </c>
      <c r="G36" s="6">
        <v>9</v>
      </c>
      <c r="H36" s="6">
        <v>9</v>
      </c>
      <c r="I36" s="6">
        <v>9</v>
      </c>
      <c r="J36" s="6">
        <v>9</v>
      </c>
      <c r="K36" s="6">
        <v>9</v>
      </c>
      <c r="L36" s="6">
        <v>9</v>
      </c>
      <c r="M36" s="6">
        <v>9</v>
      </c>
      <c r="N36" s="6">
        <v>9</v>
      </c>
      <c r="O36" s="6">
        <v>9</v>
      </c>
      <c r="P36" s="6">
        <v>9</v>
      </c>
      <c r="Q36" s="6">
        <v>9</v>
      </c>
      <c r="R36" s="6">
        <v>9</v>
      </c>
      <c r="S36" s="6">
        <v>9</v>
      </c>
      <c r="T36" s="6">
        <v>9</v>
      </c>
      <c r="U36" s="6">
        <v>9</v>
      </c>
      <c r="V36" s="6">
        <v>9</v>
      </c>
      <c r="W36" s="6">
        <v>9</v>
      </c>
      <c r="X36" s="6">
        <v>9</v>
      </c>
      <c r="Y36" s="6">
        <v>4</v>
      </c>
      <c r="Z36" s="6">
        <v>4</v>
      </c>
      <c r="AA36" s="6">
        <f t="shared" si="0"/>
        <v>9</v>
      </c>
      <c r="AB36" s="6">
        <f t="shared" si="1"/>
        <v>4.5</v>
      </c>
      <c r="AC36" s="9">
        <f t="shared" si="2"/>
        <v>-0.5</v>
      </c>
      <c r="AD36" s="6">
        <f t="shared" si="3"/>
        <v>-0.5</v>
      </c>
      <c r="AE36" s="21">
        <v>-0.4150375</v>
      </c>
      <c r="AF36" s="21">
        <v>0.175179</v>
      </c>
      <c r="AG36" s="6">
        <v>1.457525</v>
      </c>
      <c r="AH36" s="29">
        <v>-0.35749310000000001</v>
      </c>
      <c r="AI36" t="s">
        <v>86</v>
      </c>
      <c r="AK36" s="28"/>
      <c r="AL36" s="28"/>
    </row>
    <row r="37" spans="1:38">
      <c r="A37" s="10">
        <v>32</v>
      </c>
      <c r="B37" s="6" t="s">
        <v>54</v>
      </c>
      <c r="C37" s="6">
        <v>23</v>
      </c>
      <c r="D37" s="20">
        <v>258552318</v>
      </c>
      <c r="E37" s="6">
        <v>9</v>
      </c>
      <c r="F37" s="6">
        <v>8</v>
      </c>
      <c r="G37" s="6">
        <v>9</v>
      </c>
      <c r="H37" s="6">
        <v>8</v>
      </c>
      <c r="I37" s="6">
        <v>9</v>
      </c>
      <c r="J37" s="6">
        <v>9</v>
      </c>
      <c r="K37" s="6">
        <v>9</v>
      </c>
      <c r="L37" s="6">
        <v>9</v>
      </c>
      <c r="M37" s="6">
        <v>8</v>
      </c>
      <c r="N37" s="6">
        <v>9</v>
      </c>
      <c r="O37" s="6">
        <v>8</v>
      </c>
      <c r="P37" s="6">
        <v>9</v>
      </c>
      <c r="Q37" s="6">
        <v>8</v>
      </c>
      <c r="R37" s="6">
        <v>8</v>
      </c>
      <c r="S37" s="6">
        <v>8</v>
      </c>
      <c r="T37" s="6">
        <v>8</v>
      </c>
      <c r="U37" s="6">
        <v>9</v>
      </c>
      <c r="V37" s="6">
        <v>9</v>
      </c>
      <c r="W37" s="6">
        <v>9</v>
      </c>
      <c r="X37" s="6">
        <v>8</v>
      </c>
      <c r="Y37" s="6">
        <v>4</v>
      </c>
      <c r="Z37" s="6">
        <v>3</v>
      </c>
      <c r="AA37" s="6">
        <f t="shared" si="0"/>
        <v>9</v>
      </c>
      <c r="AB37" s="6">
        <f t="shared" si="1"/>
        <v>4.5</v>
      </c>
      <c r="AC37" s="9">
        <f t="shared" si="2"/>
        <v>-1.5</v>
      </c>
      <c r="AD37" s="6">
        <f t="shared" si="3"/>
        <v>-0.5</v>
      </c>
      <c r="AE37" s="21">
        <v>-0.4150375</v>
      </c>
      <c r="AF37" s="21">
        <v>0.1385536</v>
      </c>
      <c r="AG37" s="6">
        <v>1.7692749999999999</v>
      </c>
      <c r="AH37" s="29">
        <v>-1.6242348</v>
      </c>
      <c r="AI37" t="s">
        <v>86</v>
      </c>
      <c r="AK37" s="28"/>
      <c r="AL37" s="28"/>
    </row>
    <row r="38" spans="1:38">
      <c r="A38" s="10">
        <v>33</v>
      </c>
      <c r="B38" s="6" t="s">
        <v>54</v>
      </c>
      <c r="C38" s="6">
        <v>23</v>
      </c>
      <c r="D38" s="20">
        <v>316155254</v>
      </c>
      <c r="E38" s="6">
        <v>10</v>
      </c>
      <c r="F38" s="6">
        <v>9</v>
      </c>
      <c r="G38" s="6">
        <v>10</v>
      </c>
      <c r="H38" s="6">
        <v>10</v>
      </c>
      <c r="I38" s="6">
        <v>10</v>
      </c>
      <c r="J38" s="6">
        <v>10</v>
      </c>
      <c r="K38" s="6">
        <v>10</v>
      </c>
      <c r="L38" s="6">
        <v>10</v>
      </c>
      <c r="M38" s="6">
        <v>10</v>
      </c>
      <c r="N38" s="6">
        <v>10</v>
      </c>
      <c r="O38" s="6">
        <v>10</v>
      </c>
      <c r="P38" s="6">
        <v>10</v>
      </c>
      <c r="Q38" s="6">
        <v>10</v>
      </c>
      <c r="R38" s="6">
        <v>10</v>
      </c>
      <c r="S38" s="6">
        <v>10</v>
      </c>
      <c r="T38" s="6">
        <v>10</v>
      </c>
      <c r="U38" s="6">
        <v>10</v>
      </c>
      <c r="V38" s="6">
        <v>10</v>
      </c>
      <c r="W38" s="6">
        <v>10</v>
      </c>
      <c r="X38" s="6">
        <v>10</v>
      </c>
      <c r="Y38" s="6">
        <v>5</v>
      </c>
      <c r="Z38" s="6">
        <v>4</v>
      </c>
      <c r="AA38" s="6">
        <f t="shared" ref="AA38:AA65" si="4">MEDIAN(E38:X38)</f>
        <v>10</v>
      </c>
      <c r="AB38" s="6">
        <f t="shared" ref="AB38:AB65" si="5">AA38/2</f>
        <v>5</v>
      </c>
      <c r="AC38" s="9">
        <f t="shared" ref="AC38:AC65" si="6">Z38-AB38</f>
        <v>-1</v>
      </c>
      <c r="AD38" s="6">
        <f t="shared" ref="AD38:AD65" si="7">Y38-AB38</f>
        <v>0</v>
      </c>
      <c r="AE38" s="21">
        <v>-0.7369656</v>
      </c>
      <c r="AF38" s="21">
        <v>0.30543720000000002</v>
      </c>
      <c r="AG38" s="6">
        <v>1.5678570000000001</v>
      </c>
      <c r="AH38" s="29">
        <v>-1.2835913999999999</v>
      </c>
      <c r="AI38" t="s">
        <v>86</v>
      </c>
      <c r="AK38" s="28"/>
      <c r="AL38" s="28"/>
    </row>
    <row r="39" spans="1:38">
      <c r="A39" s="10">
        <v>34</v>
      </c>
      <c r="B39" s="6" t="s">
        <v>54</v>
      </c>
      <c r="C39" s="6">
        <v>23</v>
      </c>
      <c r="D39" s="20">
        <v>308337080</v>
      </c>
      <c r="E39" s="6">
        <v>9</v>
      </c>
      <c r="F39" s="6">
        <v>9</v>
      </c>
      <c r="G39" s="6">
        <v>9</v>
      </c>
      <c r="H39" s="6">
        <v>9</v>
      </c>
      <c r="I39" s="6">
        <v>9</v>
      </c>
      <c r="J39" s="6">
        <v>9</v>
      </c>
      <c r="K39" s="6">
        <v>9</v>
      </c>
      <c r="L39" s="6">
        <v>9</v>
      </c>
      <c r="M39" s="6">
        <v>9</v>
      </c>
      <c r="N39" s="6">
        <v>9</v>
      </c>
      <c r="O39" s="6">
        <v>9</v>
      </c>
      <c r="P39" s="6">
        <v>9</v>
      </c>
      <c r="Q39" s="6">
        <v>9</v>
      </c>
      <c r="R39" s="6">
        <v>9</v>
      </c>
      <c r="S39" s="6">
        <v>9</v>
      </c>
      <c r="T39" s="6">
        <v>9</v>
      </c>
      <c r="U39" s="6">
        <v>9</v>
      </c>
      <c r="V39" s="6">
        <v>9</v>
      </c>
      <c r="W39" s="6">
        <v>9</v>
      </c>
      <c r="X39" s="6">
        <v>9</v>
      </c>
      <c r="Y39" s="6">
        <v>4</v>
      </c>
      <c r="Z39" s="6">
        <v>4</v>
      </c>
      <c r="AA39" s="6">
        <f t="shared" si="4"/>
        <v>9</v>
      </c>
      <c r="AB39" s="6">
        <f t="shared" si="5"/>
        <v>4.5</v>
      </c>
      <c r="AC39" s="9">
        <f t="shared" si="6"/>
        <v>-0.5</v>
      </c>
      <c r="AD39" s="6">
        <f t="shared" si="7"/>
        <v>-0.5</v>
      </c>
      <c r="AE39" s="21">
        <v>-0.4150375</v>
      </c>
      <c r="AF39" s="21">
        <v>0.15835489999999999</v>
      </c>
      <c r="AG39" s="6">
        <v>1.576832</v>
      </c>
      <c r="AH39" s="29">
        <v>-0.47325430000000002</v>
      </c>
      <c r="AI39" t="s">
        <v>86</v>
      </c>
      <c r="AK39" s="28"/>
      <c r="AL39" s="28"/>
    </row>
    <row r="40" spans="1:38">
      <c r="A40" s="10">
        <v>35</v>
      </c>
      <c r="B40" s="6" t="s">
        <v>54</v>
      </c>
      <c r="C40" s="6">
        <v>23</v>
      </c>
      <c r="D40" s="20">
        <v>253614734</v>
      </c>
      <c r="E40" s="6">
        <v>8</v>
      </c>
      <c r="F40" s="6">
        <v>8</v>
      </c>
      <c r="G40" s="6">
        <v>8</v>
      </c>
      <c r="H40" s="6">
        <v>8</v>
      </c>
      <c r="I40" s="6">
        <v>8</v>
      </c>
      <c r="J40" s="6">
        <v>8</v>
      </c>
      <c r="K40" s="6">
        <v>8</v>
      </c>
      <c r="L40" s="6">
        <v>8</v>
      </c>
      <c r="M40" s="6">
        <v>8</v>
      </c>
      <c r="N40" s="6">
        <v>8</v>
      </c>
      <c r="O40" s="6">
        <v>8</v>
      </c>
      <c r="P40" s="6">
        <v>8</v>
      </c>
      <c r="Q40" s="6">
        <v>8</v>
      </c>
      <c r="R40" s="6">
        <v>8</v>
      </c>
      <c r="S40" s="6">
        <v>8</v>
      </c>
      <c r="T40" s="6">
        <v>8</v>
      </c>
      <c r="U40" s="6">
        <v>8</v>
      </c>
      <c r="V40" s="6">
        <v>8</v>
      </c>
      <c r="W40" s="6">
        <v>8</v>
      </c>
      <c r="X40" s="6">
        <v>8</v>
      </c>
      <c r="Y40" s="6">
        <v>4</v>
      </c>
      <c r="Z40" s="6">
        <v>3</v>
      </c>
      <c r="AA40" s="6">
        <f t="shared" si="4"/>
        <v>8</v>
      </c>
      <c r="AB40" s="6">
        <f t="shared" si="5"/>
        <v>4</v>
      </c>
      <c r="AC40" s="9">
        <f t="shared" si="6"/>
        <v>-1</v>
      </c>
      <c r="AD40" s="6">
        <f t="shared" si="7"/>
        <v>0</v>
      </c>
      <c r="AE40" s="21">
        <v>-0.4150375</v>
      </c>
      <c r="AF40" s="21">
        <v>0.1350991</v>
      </c>
      <c r="AG40" s="6">
        <v>1.27922</v>
      </c>
      <c r="AH40" s="29">
        <v>-1.8379289999999999</v>
      </c>
      <c r="AI40" t="s">
        <v>86</v>
      </c>
      <c r="AK40" s="28"/>
      <c r="AL40" s="28"/>
    </row>
    <row r="41" spans="1:38">
      <c r="A41" s="10">
        <v>36</v>
      </c>
      <c r="B41" s="6" t="s">
        <v>52</v>
      </c>
      <c r="C41" s="6">
        <v>23</v>
      </c>
      <c r="D41" s="20">
        <v>228963616</v>
      </c>
      <c r="E41" s="6">
        <v>8</v>
      </c>
      <c r="F41" s="6">
        <v>7</v>
      </c>
      <c r="G41" s="6">
        <v>8</v>
      </c>
      <c r="H41" s="6">
        <v>7</v>
      </c>
      <c r="I41" s="6">
        <v>7</v>
      </c>
      <c r="J41" s="6">
        <v>7</v>
      </c>
      <c r="K41" s="6">
        <v>7</v>
      </c>
      <c r="L41" s="6">
        <v>8</v>
      </c>
      <c r="M41" s="6">
        <v>7</v>
      </c>
      <c r="N41" s="6">
        <v>8</v>
      </c>
      <c r="O41" s="6">
        <v>7</v>
      </c>
      <c r="P41" s="6">
        <v>8</v>
      </c>
      <c r="Q41" s="6">
        <v>7</v>
      </c>
      <c r="R41" s="6">
        <v>7</v>
      </c>
      <c r="S41" s="6">
        <v>7</v>
      </c>
      <c r="T41" s="6">
        <v>7</v>
      </c>
      <c r="U41" s="6">
        <v>7</v>
      </c>
      <c r="V41" s="6">
        <v>7</v>
      </c>
      <c r="W41" s="6">
        <v>8</v>
      </c>
      <c r="X41" s="6">
        <v>8</v>
      </c>
      <c r="Y41" s="6">
        <v>3</v>
      </c>
      <c r="Z41" s="6">
        <v>3</v>
      </c>
      <c r="AA41" s="6">
        <f t="shared" si="4"/>
        <v>7</v>
      </c>
      <c r="AB41" s="6">
        <f t="shared" si="5"/>
        <v>3.5</v>
      </c>
      <c r="AC41" s="9">
        <f t="shared" si="6"/>
        <v>-0.5</v>
      </c>
      <c r="AD41" s="6">
        <f t="shared" si="7"/>
        <v>-0.5</v>
      </c>
      <c r="AE41" s="21">
        <v>-0.19264510000000001</v>
      </c>
      <c r="AF41" s="21">
        <v>0.1249758</v>
      </c>
      <c r="AG41" s="6">
        <v>1.01783</v>
      </c>
      <c r="AH41" s="29">
        <v>-0.52817979999999998</v>
      </c>
      <c r="AI41" t="s">
        <v>86</v>
      </c>
      <c r="AK41" s="28"/>
      <c r="AL41" s="28"/>
    </row>
    <row r="42" spans="1:38">
      <c r="A42" s="10">
        <v>37</v>
      </c>
      <c r="B42" s="6" t="s">
        <v>52</v>
      </c>
      <c r="C42" s="6">
        <v>23</v>
      </c>
      <c r="D42" s="20">
        <v>234869662</v>
      </c>
      <c r="E42" s="6">
        <v>8</v>
      </c>
      <c r="F42" s="6">
        <v>7</v>
      </c>
      <c r="G42" s="6">
        <v>8</v>
      </c>
      <c r="H42" s="6">
        <v>7</v>
      </c>
      <c r="I42" s="6">
        <v>7</v>
      </c>
      <c r="J42" s="6">
        <v>8</v>
      </c>
      <c r="K42" s="6">
        <v>8</v>
      </c>
      <c r="L42" s="6">
        <v>8</v>
      </c>
      <c r="M42" s="6">
        <v>8</v>
      </c>
      <c r="N42" s="6">
        <v>8</v>
      </c>
      <c r="O42" s="6">
        <v>7</v>
      </c>
      <c r="P42" s="6">
        <v>7</v>
      </c>
      <c r="Q42" s="6">
        <v>7</v>
      </c>
      <c r="R42" s="6">
        <v>7</v>
      </c>
      <c r="S42" s="6">
        <v>7</v>
      </c>
      <c r="T42" s="6">
        <v>8</v>
      </c>
      <c r="U42" s="6">
        <v>7</v>
      </c>
      <c r="V42" s="6">
        <v>8</v>
      </c>
      <c r="W42" s="6">
        <v>8</v>
      </c>
      <c r="X42" s="6">
        <v>7</v>
      </c>
      <c r="Y42" s="6">
        <v>4</v>
      </c>
      <c r="Z42" s="6">
        <v>3</v>
      </c>
      <c r="AA42" s="6">
        <f t="shared" si="4"/>
        <v>7.5</v>
      </c>
      <c r="AB42" s="6">
        <f t="shared" si="5"/>
        <v>3.75</v>
      </c>
      <c r="AC42" s="9">
        <f t="shared" si="6"/>
        <v>-0.75</v>
      </c>
      <c r="AD42" s="6">
        <f t="shared" si="7"/>
        <v>0.25</v>
      </c>
      <c r="AE42" s="21">
        <v>-0.19264510000000001</v>
      </c>
      <c r="AF42" s="21">
        <v>0.1104431</v>
      </c>
      <c r="AG42" s="6">
        <v>1.378641</v>
      </c>
      <c r="AH42" s="29">
        <v>-1.0069215</v>
      </c>
      <c r="AI42" t="s">
        <v>86</v>
      </c>
      <c r="AK42" s="28"/>
      <c r="AL42" s="28"/>
    </row>
    <row r="43" spans="1:38">
      <c r="A43" s="10">
        <v>38</v>
      </c>
      <c r="B43" s="6" t="s">
        <v>52</v>
      </c>
      <c r="C43" s="6">
        <v>23</v>
      </c>
      <c r="D43" s="20">
        <v>238291972</v>
      </c>
      <c r="E43" s="6">
        <v>8</v>
      </c>
      <c r="F43" s="6">
        <v>7</v>
      </c>
      <c r="G43" s="6">
        <v>8</v>
      </c>
      <c r="H43" s="6">
        <v>8</v>
      </c>
      <c r="I43" s="6">
        <v>8</v>
      </c>
      <c r="J43" s="6">
        <v>8</v>
      </c>
      <c r="K43" s="6">
        <v>8</v>
      </c>
      <c r="L43" s="6">
        <v>8</v>
      </c>
      <c r="M43" s="6">
        <v>8</v>
      </c>
      <c r="N43" s="6">
        <v>8</v>
      </c>
      <c r="O43" s="6">
        <v>7</v>
      </c>
      <c r="P43" s="6">
        <v>8</v>
      </c>
      <c r="Q43" s="6">
        <v>8</v>
      </c>
      <c r="R43" s="6">
        <v>7</v>
      </c>
      <c r="S43" s="6">
        <v>7</v>
      </c>
      <c r="T43" s="6">
        <v>8</v>
      </c>
      <c r="U43" s="6">
        <v>8</v>
      </c>
      <c r="V43" s="6">
        <v>8</v>
      </c>
      <c r="W43" s="6">
        <v>8</v>
      </c>
      <c r="X43" s="6">
        <v>8</v>
      </c>
      <c r="Y43" s="6">
        <v>4</v>
      </c>
      <c r="Z43" s="6">
        <v>3</v>
      </c>
      <c r="AA43" s="6">
        <f t="shared" si="4"/>
        <v>8</v>
      </c>
      <c r="AB43" s="6">
        <f t="shared" si="5"/>
        <v>4</v>
      </c>
      <c r="AC43" s="9">
        <f t="shared" si="6"/>
        <v>-1</v>
      </c>
      <c r="AD43" s="6">
        <f t="shared" si="7"/>
        <v>0</v>
      </c>
      <c r="AE43" s="21">
        <v>-0.4150375</v>
      </c>
      <c r="AF43" s="21">
        <v>0.1701473</v>
      </c>
      <c r="AG43" s="6">
        <v>1.233625</v>
      </c>
      <c r="AH43" s="29">
        <v>-2.0577516</v>
      </c>
      <c r="AI43" t="s">
        <v>86</v>
      </c>
      <c r="AK43" s="28"/>
      <c r="AL43" s="28"/>
    </row>
    <row r="44" spans="1:38">
      <c r="A44" s="10">
        <v>39</v>
      </c>
      <c r="B44" s="6" t="s">
        <v>52</v>
      </c>
      <c r="C44" s="6">
        <v>23</v>
      </c>
      <c r="D44" s="20">
        <v>240030542</v>
      </c>
      <c r="E44" s="6">
        <v>7</v>
      </c>
      <c r="F44" s="6">
        <v>7</v>
      </c>
      <c r="G44" s="6">
        <v>8</v>
      </c>
      <c r="H44" s="6">
        <v>7</v>
      </c>
      <c r="I44" s="6">
        <v>7</v>
      </c>
      <c r="J44" s="6">
        <v>7</v>
      </c>
      <c r="K44" s="6">
        <v>7</v>
      </c>
      <c r="L44" s="6">
        <v>8</v>
      </c>
      <c r="M44" s="6">
        <v>7</v>
      </c>
      <c r="N44" s="6">
        <v>8</v>
      </c>
      <c r="O44" s="6">
        <v>7</v>
      </c>
      <c r="P44" s="6">
        <v>8</v>
      </c>
      <c r="Q44" s="6">
        <v>7</v>
      </c>
      <c r="R44" s="6">
        <v>7</v>
      </c>
      <c r="S44" s="6">
        <v>7</v>
      </c>
      <c r="T44" s="6">
        <v>8</v>
      </c>
      <c r="U44" s="6">
        <v>7</v>
      </c>
      <c r="V44" s="6">
        <v>7</v>
      </c>
      <c r="W44" s="6">
        <v>8</v>
      </c>
      <c r="X44" s="6">
        <v>7</v>
      </c>
      <c r="Y44" s="6">
        <v>4</v>
      </c>
      <c r="Z44" s="6">
        <v>3</v>
      </c>
      <c r="AA44" s="6">
        <f t="shared" si="4"/>
        <v>7</v>
      </c>
      <c r="AB44" s="6">
        <f t="shared" si="5"/>
        <v>3.5</v>
      </c>
      <c r="AC44" s="9">
        <f t="shared" si="6"/>
        <v>-0.5</v>
      </c>
      <c r="AD44" s="6">
        <f t="shared" si="7"/>
        <v>0.5</v>
      </c>
      <c r="AE44" s="21">
        <v>-0.19264510000000001</v>
      </c>
      <c r="AF44" s="21">
        <v>8.9711680000000002E-2</v>
      </c>
      <c r="AG44" s="6">
        <v>1.0954999999999999</v>
      </c>
      <c r="AH44" s="29">
        <v>-0.38023020000000002</v>
      </c>
      <c r="AI44" t="s">
        <v>86</v>
      </c>
      <c r="AK44" s="28"/>
      <c r="AL44" s="28"/>
    </row>
    <row r="45" spans="1:38">
      <c r="A45" s="10">
        <v>40</v>
      </c>
      <c r="B45" s="6" t="s">
        <v>52</v>
      </c>
      <c r="C45" s="6">
        <v>23</v>
      </c>
      <c r="D45" s="20">
        <v>226185606</v>
      </c>
      <c r="E45" s="6">
        <v>7</v>
      </c>
      <c r="F45" s="6">
        <v>7</v>
      </c>
      <c r="G45" s="6">
        <v>7</v>
      </c>
      <c r="H45" s="6">
        <v>7</v>
      </c>
      <c r="I45" s="6">
        <v>7</v>
      </c>
      <c r="J45" s="6">
        <v>7</v>
      </c>
      <c r="K45" s="6">
        <v>7</v>
      </c>
      <c r="L45" s="6">
        <v>7</v>
      </c>
      <c r="M45" s="6">
        <v>7</v>
      </c>
      <c r="N45" s="6">
        <v>7</v>
      </c>
      <c r="O45" s="6">
        <v>7</v>
      </c>
      <c r="P45" s="6">
        <v>7</v>
      </c>
      <c r="Q45" s="6">
        <v>7</v>
      </c>
      <c r="R45" s="6">
        <v>7</v>
      </c>
      <c r="S45" s="6">
        <v>7</v>
      </c>
      <c r="T45" s="6">
        <v>7</v>
      </c>
      <c r="U45" s="6">
        <v>7</v>
      </c>
      <c r="V45" s="6">
        <v>7</v>
      </c>
      <c r="W45" s="6">
        <v>7</v>
      </c>
      <c r="X45" s="6">
        <v>7</v>
      </c>
      <c r="Y45" s="6">
        <v>3</v>
      </c>
      <c r="Z45" s="6">
        <v>3</v>
      </c>
      <c r="AA45" s="6">
        <f t="shared" si="4"/>
        <v>7</v>
      </c>
      <c r="AB45" s="6">
        <f t="shared" si="5"/>
        <v>3.5</v>
      </c>
      <c r="AC45" s="9">
        <f t="shared" si="6"/>
        <v>-0.5</v>
      </c>
      <c r="AD45" s="6">
        <f t="shared" si="7"/>
        <v>-0.5</v>
      </c>
      <c r="AE45" s="21">
        <v>-0.19264510000000001</v>
      </c>
      <c r="AF45" s="21">
        <v>9.8544110000000004E-2</v>
      </c>
      <c r="AG45" s="6">
        <v>0.99542569999999997</v>
      </c>
      <c r="AH45" s="29">
        <v>3.1682479999999999E-2</v>
      </c>
      <c r="AI45" t="s">
        <v>86</v>
      </c>
      <c r="AK45" s="28"/>
      <c r="AL45" s="28"/>
    </row>
    <row r="46" spans="1:38">
      <c r="A46" s="10">
        <v>41</v>
      </c>
      <c r="B46" s="6" t="s">
        <v>51</v>
      </c>
      <c r="C46" s="6">
        <v>23</v>
      </c>
      <c r="D46" s="20">
        <v>258993078</v>
      </c>
      <c r="E46" s="6">
        <v>9</v>
      </c>
      <c r="F46" s="6">
        <v>8</v>
      </c>
      <c r="G46" s="6">
        <v>9</v>
      </c>
      <c r="H46" s="6">
        <v>9</v>
      </c>
      <c r="I46" s="6">
        <v>9</v>
      </c>
      <c r="J46" s="6">
        <v>9</v>
      </c>
      <c r="K46" s="6">
        <v>9</v>
      </c>
      <c r="L46" s="6">
        <v>9</v>
      </c>
      <c r="M46" s="6">
        <v>9</v>
      </c>
      <c r="N46" s="6">
        <v>9</v>
      </c>
      <c r="O46" s="6">
        <v>9</v>
      </c>
      <c r="P46" s="6">
        <v>9</v>
      </c>
      <c r="Q46" s="6">
        <v>8</v>
      </c>
      <c r="R46" s="6">
        <v>8</v>
      </c>
      <c r="S46" s="6">
        <v>8</v>
      </c>
      <c r="T46" s="6">
        <v>9</v>
      </c>
      <c r="U46" s="6">
        <v>9</v>
      </c>
      <c r="V46" s="6">
        <v>9</v>
      </c>
      <c r="W46" s="6">
        <v>9</v>
      </c>
      <c r="X46" s="6">
        <v>8</v>
      </c>
      <c r="Y46" s="8">
        <v>4</v>
      </c>
      <c r="Z46" s="6">
        <v>3</v>
      </c>
      <c r="AA46" s="6">
        <f t="shared" si="4"/>
        <v>9</v>
      </c>
      <c r="AB46" s="6">
        <f t="shared" si="5"/>
        <v>4.5</v>
      </c>
      <c r="AC46" s="9">
        <f t="shared" si="6"/>
        <v>-1.5</v>
      </c>
      <c r="AD46" s="6">
        <f t="shared" si="7"/>
        <v>-0.5</v>
      </c>
      <c r="AE46" s="21">
        <v>-0.4150375</v>
      </c>
      <c r="AF46" s="21">
        <v>0.12967219999999999</v>
      </c>
      <c r="AG46" s="6">
        <v>1.744205</v>
      </c>
      <c r="AH46" s="29">
        <v>-2.6838408</v>
      </c>
      <c r="AI46" t="s">
        <v>86</v>
      </c>
      <c r="AK46" s="28"/>
      <c r="AL46" s="28"/>
    </row>
    <row r="47" spans="1:38">
      <c r="A47" s="10">
        <v>42</v>
      </c>
      <c r="B47" s="6" t="s">
        <v>51</v>
      </c>
      <c r="C47" s="6">
        <v>23</v>
      </c>
      <c r="D47" s="20">
        <v>260138748</v>
      </c>
      <c r="E47" s="6">
        <v>8</v>
      </c>
      <c r="F47" s="6">
        <v>8</v>
      </c>
      <c r="G47" s="6">
        <v>8</v>
      </c>
      <c r="H47" s="6">
        <v>8</v>
      </c>
      <c r="I47" s="6">
        <v>8</v>
      </c>
      <c r="J47" s="6">
        <v>8</v>
      </c>
      <c r="K47" s="6">
        <v>8</v>
      </c>
      <c r="L47" s="6">
        <v>8</v>
      </c>
      <c r="M47" s="6">
        <v>8</v>
      </c>
      <c r="N47" s="6">
        <v>8</v>
      </c>
      <c r="O47" s="6">
        <v>8</v>
      </c>
      <c r="P47" s="6">
        <v>8</v>
      </c>
      <c r="Q47" s="6">
        <v>8</v>
      </c>
      <c r="R47" s="6">
        <v>8</v>
      </c>
      <c r="S47" s="6">
        <v>8</v>
      </c>
      <c r="T47" s="6">
        <v>8</v>
      </c>
      <c r="U47" s="6">
        <v>8</v>
      </c>
      <c r="V47" s="6">
        <v>8</v>
      </c>
      <c r="W47" s="6">
        <v>8</v>
      </c>
      <c r="X47" s="6">
        <v>8</v>
      </c>
      <c r="Y47" s="8">
        <v>4</v>
      </c>
      <c r="Z47" s="6">
        <v>3</v>
      </c>
      <c r="AA47" s="6">
        <f t="shared" si="4"/>
        <v>8</v>
      </c>
      <c r="AB47" s="6">
        <f t="shared" si="5"/>
        <v>4</v>
      </c>
      <c r="AC47" s="9">
        <f t="shared" si="6"/>
        <v>-1</v>
      </c>
      <c r="AD47" s="6">
        <f t="shared" si="7"/>
        <v>0</v>
      </c>
      <c r="AE47" s="21">
        <v>-0.32192809999999999</v>
      </c>
      <c r="AF47" s="21">
        <v>0.15056629999999999</v>
      </c>
      <c r="AG47" s="6">
        <v>1.904406</v>
      </c>
      <c r="AH47" s="29">
        <v>-1.3573033999999999</v>
      </c>
      <c r="AI47" t="s">
        <v>86</v>
      </c>
      <c r="AK47" s="28"/>
      <c r="AL47" s="28"/>
    </row>
    <row r="48" spans="1:38">
      <c r="A48" s="10">
        <v>43</v>
      </c>
      <c r="B48" s="6" t="s">
        <v>51</v>
      </c>
      <c r="C48" s="6">
        <v>23</v>
      </c>
      <c r="D48" s="20">
        <v>268444302</v>
      </c>
      <c r="E48" s="6">
        <v>8</v>
      </c>
      <c r="F48" s="6">
        <v>8</v>
      </c>
      <c r="G48" s="6">
        <v>8</v>
      </c>
      <c r="H48" s="6">
        <v>8</v>
      </c>
      <c r="I48" s="6">
        <v>8</v>
      </c>
      <c r="J48" s="6">
        <v>8</v>
      </c>
      <c r="K48" s="6">
        <v>8</v>
      </c>
      <c r="L48" s="6">
        <v>8</v>
      </c>
      <c r="M48" s="6">
        <v>8</v>
      </c>
      <c r="N48" s="6">
        <v>8</v>
      </c>
      <c r="O48" s="6">
        <v>8</v>
      </c>
      <c r="P48" s="6">
        <v>8</v>
      </c>
      <c r="Q48" s="6">
        <v>8</v>
      </c>
      <c r="R48" s="6">
        <v>8</v>
      </c>
      <c r="S48" s="6">
        <v>8</v>
      </c>
      <c r="T48" s="6">
        <v>8</v>
      </c>
      <c r="U48" s="6">
        <v>8</v>
      </c>
      <c r="V48" s="6">
        <v>8</v>
      </c>
      <c r="W48" s="6">
        <v>8</v>
      </c>
      <c r="X48" s="6">
        <v>8</v>
      </c>
      <c r="Y48" s="6">
        <v>4</v>
      </c>
      <c r="Z48" s="6">
        <v>3</v>
      </c>
      <c r="AA48" s="6">
        <f t="shared" si="4"/>
        <v>8</v>
      </c>
      <c r="AB48" s="6">
        <f t="shared" si="5"/>
        <v>4</v>
      </c>
      <c r="AC48" s="9">
        <f t="shared" si="6"/>
        <v>-1</v>
      </c>
      <c r="AD48" s="6">
        <f t="shared" si="7"/>
        <v>0</v>
      </c>
      <c r="AE48" s="21">
        <v>-0.32192809999999999</v>
      </c>
      <c r="AF48" s="21">
        <v>9.8918859999999997E-2</v>
      </c>
      <c r="AG48" s="6">
        <v>1.343845</v>
      </c>
      <c r="AH48" s="29">
        <v>-1.0896199</v>
      </c>
      <c r="AI48" t="s">
        <v>86</v>
      </c>
      <c r="AK48" s="28"/>
      <c r="AL48" s="28"/>
    </row>
    <row r="49" spans="1:38">
      <c r="A49" s="10">
        <v>44</v>
      </c>
      <c r="B49" s="6" t="s">
        <v>51</v>
      </c>
      <c r="C49" s="6">
        <v>23</v>
      </c>
      <c r="D49" s="20">
        <v>215784998</v>
      </c>
      <c r="E49" s="6">
        <v>7</v>
      </c>
      <c r="F49" s="6">
        <v>7</v>
      </c>
      <c r="G49" s="6">
        <v>7</v>
      </c>
      <c r="H49" s="6">
        <v>7</v>
      </c>
      <c r="I49" s="6">
        <v>7</v>
      </c>
      <c r="J49" s="6">
        <v>7</v>
      </c>
      <c r="K49" s="6">
        <v>7</v>
      </c>
      <c r="L49" s="6">
        <v>7</v>
      </c>
      <c r="M49" s="6">
        <v>7</v>
      </c>
      <c r="N49" s="6">
        <v>7</v>
      </c>
      <c r="O49" s="6">
        <v>7</v>
      </c>
      <c r="P49" s="6">
        <v>7</v>
      </c>
      <c r="Q49" s="6">
        <v>7</v>
      </c>
      <c r="R49" s="6">
        <v>7</v>
      </c>
      <c r="S49" s="6">
        <v>7</v>
      </c>
      <c r="T49" s="6">
        <v>7</v>
      </c>
      <c r="U49" s="6">
        <v>7</v>
      </c>
      <c r="V49" s="6">
        <v>7</v>
      </c>
      <c r="W49" s="6">
        <v>7</v>
      </c>
      <c r="X49" s="6">
        <v>7</v>
      </c>
      <c r="Y49" s="6">
        <v>4</v>
      </c>
      <c r="Z49" s="6">
        <v>3</v>
      </c>
      <c r="AA49" s="6">
        <f t="shared" si="4"/>
        <v>7</v>
      </c>
      <c r="AB49" s="6">
        <f t="shared" si="5"/>
        <v>3.5</v>
      </c>
      <c r="AC49" s="9">
        <f t="shared" si="6"/>
        <v>-0.5</v>
      </c>
      <c r="AD49" s="6">
        <f t="shared" si="7"/>
        <v>0.5</v>
      </c>
      <c r="AE49" s="21">
        <v>-0.19264510000000001</v>
      </c>
      <c r="AF49" s="21">
        <v>7.5720720000000005E-2</v>
      </c>
      <c r="AG49" s="6">
        <v>1.1749080000000001</v>
      </c>
      <c r="AH49" s="29">
        <v>-1.0213023999999999</v>
      </c>
      <c r="AI49" t="s">
        <v>86</v>
      </c>
      <c r="AK49" s="28"/>
      <c r="AL49" s="28"/>
    </row>
    <row r="50" spans="1:38">
      <c r="A50" s="10">
        <v>45</v>
      </c>
      <c r="B50" s="6" t="s">
        <v>51</v>
      </c>
      <c r="C50" s="6">
        <v>23</v>
      </c>
      <c r="D50" s="20">
        <v>261716134</v>
      </c>
      <c r="E50" s="6">
        <v>8</v>
      </c>
      <c r="F50" s="6">
        <v>8</v>
      </c>
      <c r="G50" s="6">
        <v>8</v>
      </c>
      <c r="H50" s="6">
        <v>8</v>
      </c>
      <c r="I50" s="6">
        <v>8</v>
      </c>
      <c r="J50" s="6">
        <v>8</v>
      </c>
      <c r="K50" s="6">
        <v>8</v>
      </c>
      <c r="L50" s="6">
        <v>8</v>
      </c>
      <c r="M50" s="6">
        <v>8</v>
      </c>
      <c r="N50" s="6">
        <v>9</v>
      </c>
      <c r="O50" s="6">
        <v>8</v>
      </c>
      <c r="P50" s="6">
        <v>9</v>
      </c>
      <c r="Q50" s="6">
        <v>8</v>
      </c>
      <c r="R50" s="6">
        <v>8</v>
      </c>
      <c r="S50" s="6">
        <v>8</v>
      </c>
      <c r="T50" s="6">
        <v>8</v>
      </c>
      <c r="U50" s="6">
        <v>8</v>
      </c>
      <c r="V50" s="6">
        <v>8</v>
      </c>
      <c r="W50" s="6">
        <v>9</v>
      </c>
      <c r="X50" s="6">
        <v>8</v>
      </c>
      <c r="Y50" s="6">
        <v>4</v>
      </c>
      <c r="Z50" s="6">
        <v>3</v>
      </c>
      <c r="AA50" s="6">
        <f t="shared" si="4"/>
        <v>8</v>
      </c>
      <c r="AB50" s="6">
        <f t="shared" si="5"/>
        <v>4</v>
      </c>
      <c r="AC50" s="9">
        <f t="shared" si="6"/>
        <v>-1</v>
      </c>
      <c r="AD50" s="6">
        <f t="shared" si="7"/>
        <v>0</v>
      </c>
      <c r="AE50" s="21">
        <v>-0.4150375</v>
      </c>
      <c r="AF50" s="21">
        <v>0.1233987</v>
      </c>
      <c r="AG50" s="6">
        <v>1.4012800000000001</v>
      </c>
      <c r="AH50" s="29">
        <v>-0.91153229999999996</v>
      </c>
      <c r="AI50" t="s">
        <v>86</v>
      </c>
      <c r="AK50" s="28"/>
      <c r="AL50" s="28"/>
    </row>
    <row r="51" spans="1:38">
      <c r="A51" s="10">
        <v>46</v>
      </c>
      <c r="B51" s="6" t="s">
        <v>53</v>
      </c>
      <c r="C51" s="6">
        <v>23</v>
      </c>
      <c r="D51" s="20">
        <v>254409736</v>
      </c>
      <c r="E51" s="6">
        <v>8</v>
      </c>
      <c r="F51" s="6">
        <v>8</v>
      </c>
      <c r="G51" s="6">
        <v>8</v>
      </c>
      <c r="H51" s="6">
        <v>8</v>
      </c>
      <c r="I51" s="6">
        <v>8</v>
      </c>
      <c r="J51" s="6">
        <v>8</v>
      </c>
      <c r="K51" s="6">
        <v>8</v>
      </c>
      <c r="L51" s="6">
        <v>8</v>
      </c>
      <c r="M51" s="6">
        <v>8</v>
      </c>
      <c r="N51" s="6">
        <v>8</v>
      </c>
      <c r="O51" s="6">
        <v>8</v>
      </c>
      <c r="P51" s="6">
        <v>8</v>
      </c>
      <c r="Q51" s="6">
        <v>8</v>
      </c>
      <c r="R51" s="6">
        <v>8</v>
      </c>
      <c r="S51" s="6">
        <v>8</v>
      </c>
      <c r="T51" s="6">
        <v>8</v>
      </c>
      <c r="U51" s="6">
        <v>8</v>
      </c>
      <c r="V51" s="6">
        <v>8</v>
      </c>
      <c r="W51" s="6">
        <v>8</v>
      </c>
      <c r="X51" s="6">
        <v>8</v>
      </c>
      <c r="Y51" s="6">
        <v>4</v>
      </c>
      <c r="Z51" s="6">
        <v>3</v>
      </c>
      <c r="AA51" s="6">
        <f t="shared" si="4"/>
        <v>8</v>
      </c>
      <c r="AB51" s="6">
        <f t="shared" si="5"/>
        <v>4</v>
      </c>
      <c r="AC51" s="9">
        <f t="shared" si="6"/>
        <v>-1</v>
      </c>
      <c r="AD51" s="6">
        <f t="shared" si="7"/>
        <v>0</v>
      </c>
      <c r="AE51" s="21">
        <v>-0.4150375</v>
      </c>
      <c r="AF51" s="21">
        <v>0.1300239</v>
      </c>
      <c r="AG51" s="6">
        <v>1.3704400000000001</v>
      </c>
      <c r="AH51" s="29">
        <v>-1.8573758</v>
      </c>
      <c r="AI51" t="s">
        <v>86</v>
      </c>
      <c r="AK51" s="28"/>
      <c r="AL51" s="28"/>
    </row>
    <row r="52" spans="1:38">
      <c r="A52" s="10">
        <v>47</v>
      </c>
      <c r="B52" s="6" t="s">
        <v>53</v>
      </c>
      <c r="C52" s="6">
        <v>23</v>
      </c>
      <c r="D52" s="20">
        <v>249378726</v>
      </c>
      <c r="E52" s="6">
        <v>8</v>
      </c>
      <c r="F52" s="6">
        <v>8</v>
      </c>
      <c r="G52" s="6">
        <v>8</v>
      </c>
      <c r="H52" s="6">
        <v>8</v>
      </c>
      <c r="I52" s="6">
        <v>8</v>
      </c>
      <c r="J52" s="6">
        <v>8</v>
      </c>
      <c r="K52" s="6">
        <v>8</v>
      </c>
      <c r="L52" s="6">
        <v>8</v>
      </c>
      <c r="M52" s="6">
        <v>8</v>
      </c>
      <c r="N52" s="6">
        <v>8</v>
      </c>
      <c r="O52" s="6">
        <v>8</v>
      </c>
      <c r="P52" s="6">
        <v>8</v>
      </c>
      <c r="Q52" s="6">
        <v>8</v>
      </c>
      <c r="R52" s="6">
        <v>8</v>
      </c>
      <c r="S52" s="6">
        <v>8</v>
      </c>
      <c r="T52" s="6">
        <v>8</v>
      </c>
      <c r="U52" s="6">
        <v>8</v>
      </c>
      <c r="V52" s="6">
        <v>8</v>
      </c>
      <c r="W52" s="6">
        <v>8</v>
      </c>
      <c r="X52" s="6">
        <v>8</v>
      </c>
      <c r="Y52" s="6">
        <v>4</v>
      </c>
      <c r="Z52" s="6">
        <v>3</v>
      </c>
      <c r="AA52" s="6">
        <f t="shared" si="4"/>
        <v>8</v>
      </c>
      <c r="AB52" s="6">
        <f t="shared" si="5"/>
        <v>4</v>
      </c>
      <c r="AC52" s="9">
        <f t="shared" si="6"/>
        <v>-1</v>
      </c>
      <c r="AD52" s="6">
        <f t="shared" si="7"/>
        <v>0</v>
      </c>
      <c r="AE52" s="21">
        <v>-0.4150375</v>
      </c>
      <c r="AF52" s="21">
        <v>0.11481180000000001</v>
      </c>
      <c r="AG52" s="6">
        <v>1.298562</v>
      </c>
      <c r="AH52" s="29">
        <v>-1.7320682999999999</v>
      </c>
      <c r="AI52" t="s">
        <v>86</v>
      </c>
      <c r="AK52" s="28"/>
      <c r="AL52" s="28"/>
    </row>
    <row r="53" spans="1:38">
      <c r="A53" s="10">
        <v>48</v>
      </c>
      <c r="B53" s="6" t="s">
        <v>53</v>
      </c>
      <c r="C53" s="6">
        <v>23</v>
      </c>
      <c r="D53" s="20">
        <v>219682054</v>
      </c>
      <c r="E53" s="6">
        <v>7</v>
      </c>
      <c r="F53" s="6">
        <v>7</v>
      </c>
      <c r="G53" s="6">
        <v>7</v>
      </c>
      <c r="H53" s="6">
        <v>7</v>
      </c>
      <c r="I53" s="6">
        <v>7</v>
      </c>
      <c r="J53" s="6">
        <v>7</v>
      </c>
      <c r="K53" s="6">
        <v>7</v>
      </c>
      <c r="L53" s="6">
        <v>7</v>
      </c>
      <c r="M53" s="6">
        <v>7</v>
      </c>
      <c r="N53" s="6">
        <v>8</v>
      </c>
      <c r="O53" s="6">
        <v>7</v>
      </c>
      <c r="P53" s="6">
        <v>8</v>
      </c>
      <c r="Q53" s="6">
        <v>7</v>
      </c>
      <c r="R53" s="6">
        <v>7</v>
      </c>
      <c r="S53" s="6">
        <v>7</v>
      </c>
      <c r="T53" s="6">
        <v>7</v>
      </c>
      <c r="U53" s="6">
        <v>7</v>
      </c>
      <c r="V53" s="6">
        <v>7</v>
      </c>
      <c r="W53" s="6">
        <v>8</v>
      </c>
      <c r="X53" s="6">
        <v>7</v>
      </c>
      <c r="Y53" s="8">
        <v>3</v>
      </c>
      <c r="Z53" s="6">
        <v>3</v>
      </c>
      <c r="AA53" s="6">
        <f t="shared" si="4"/>
        <v>7</v>
      </c>
      <c r="AB53" s="6">
        <f t="shared" si="5"/>
        <v>3.5</v>
      </c>
      <c r="AC53" s="9">
        <f t="shared" si="6"/>
        <v>-0.5</v>
      </c>
      <c r="AD53" s="6">
        <f t="shared" si="7"/>
        <v>-0.5</v>
      </c>
      <c r="AE53" s="21">
        <v>-0.2630344</v>
      </c>
      <c r="AF53" s="21">
        <v>8.8155269999999994E-2</v>
      </c>
      <c r="AG53" s="6">
        <v>1.021612</v>
      </c>
      <c r="AH53" s="29">
        <v>-0.75287879999999996</v>
      </c>
      <c r="AI53" t="s">
        <v>86</v>
      </c>
      <c r="AK53" s="28"/>
      <c r="AL53" s="28"/>
    </row>
    <row r="54" spans="1:38">
      <c r="A54" s="10">
        <v>49</v>
      </c>
      <c r="B54" s="6" t="s">
        <v>53</v>
      </c>
      <c r="C54" s="6">
        <v>23</v>
      </c>
      <c r="D54" s="20">
        <v>316327316</v>
      </c>
      <c r="E54" s="6">
        <v>10</v>
      </c>
      <c r="F54" s="6">
        <v>10</v>
      </c>
      <c r="G54" s="6">
        <v>10</v>
      </c>
      <c r="H54" s="6">
        <v>10</v>
      </c>
      <c r="I54" s="6">
        <v>10</v>
      </c>
      <c r="J54" s="6">
        <v>10</v>
      </c>
      <c r="K54" s="6">
        <v>10</v>
      </c>
      <c r="L54" s="6">
        <v>10</v>
      </c>
      <c r="M54" s="6">
        <v>10</v>
      </c>
      <c r="N54" s="6">
        <v>10</v>
      </c>
      <c r="O54" s="6">
        <v>10</v>
      </c>
      <c r="P54" s="6">
        <v>10</v>
      </c>
      <c r="Q54" s="6">
        <v>10</v>
      </c>
      <c r="R54" s="6">
        <v>10</v>
      </c>
      <c r="S54" s="6">
        <v>10</v>
      </c>
      <c r="T54" s="6">
        <v>10</v>
      </c>
      <c r="U54" s="6">
        <v>10</v>
      </c>
      <c r="V54" s="6">
        <v>10</v>
      </c>
      <c r="W54" s="6">
        <v>10</v>
      </c>
      <c r="X54" s="6">
        <v>10</v>
      </c>
      <c r="Y54" s="8">
        <v>5</v>
      </c>
      <c r="Z54" s="6">
        <v>4</v>
      </c>
      <c r="AA54" s="6">
        <f t="shared" si="4"/>
        <v>10</v>
      </c>
      <c r="AB54" s="6">
        <f t="shared" si="5"/>
        <v>5</v>
      </c>
      <c r="AC54" s="9">
        <f t="shared" si="6"/>
        <v>-1</v>
      </c>
      <c r="AD54" s="6">
        <f t="shared" si="7"/>
        <v>0</v>
      </c>
      <c r="AE54" s="21">
        <v>-0.58496250000000005</v>
      </c>
      <c r="AF54" s="21">
        <v>0.28760439999999998</v>
      </c>
      <c r="AG54" s="6">
        <v>1.8908700000000001</v>
      </c>
      <c r="AH54" s="29">
        <v>-1.3951343</v>
      </c>
      <c r="AI54" t="s">
        <v>86</v>
      </c>
      <c r="AK54" s="28"/>
      <c r="AL54" s="28"/>
    </row>
    <row r="55" spans="1:38">
      <c r="A55" s="10">
        <v>50</v>
      </c>
      <c r="B55" s="6" t="s">
        <v>53</v>
      </c>
      <c r="C55" s="6">
        <v>23</v>
      </c>
      <c r="D55" s="20">
        <v>334759446</v>
      </c>
      <c r="E55" s="6">
        <v>11</v>
      </c>
      <c r="F55" s="6">
        <v>11</v>
      </c>
      <c r="G55" s="6">
        <v>11</v>
      </c>
      <c r="H55" s="6">
        <v>11</v>
      </c>
      <c r="I55" s="6">
        <v>11</v>
      </c>
      <c r="J55" s="6">
        <v>11</v>
      </c>
      <c r="K55" s="6">
        <v>11</v>
      </c>
      <c r="L55" s="6">
        <v>11</v>
      </c>
      <c r="M55" s="6">
        <v>11</v>
      </c>
      <c r="N55" s="6">
        <v>11</v>
      </c>
      <c r="O55" s="6">
        <v>11</v>
      </c>
      <c r="P55" s="6">
        <v>11</v>
      </c>
      <c r="Q55" s="6">
        <v>11</v>
      </c>
      <c r="R55" s="6">
        <v>11</v>
      </c>
      <c r="S55" s="6">
        <v>11</v>
      </c>
      <c r="T55" s="6">
        <v>11</v>
      </c>
      <c r="U55" s="6">
        <v>11</v>
      </c>
      <c r="V55" s="6">
        <v>11</v>
      </c>
      <c r="W55" s="6">
        <v>11</v>
      </c>
      <c r="X55" s="6">
        <v>11</v>
      </c>
      <c r="Y55" s="8">
        <v>5</v>
      </c>
      <c r="Z55" s="6">
        <v>4</v>
      </c>
      <c r="AA55" s="6">
        <f t="shared" si="4"/>
        <v>11</v>
      </c>
      <c r="AB55" s="6">
        <f t="shared" si="5"/>
        <v>5.5</v>
      </c>
      <c r="AC55" s="9">
        <f t="shared" si="6"/>
        <v>-1.5</v>
      </c>
      <c r="AD55" s="6">
        <f t="shared" si="7"/>
        <v>-0.5</v>
      </c>
      <c r="AE55" s="21">
        <v>-1</v>
      </c>
      <c r="AF55" s="21">
        <v>0.73887860000000005</v>
      </c>
      <c r="AG55" s="6">
        <v>2.1955969999999998</v>
      </c>
      <c r="AH55" s="29">
        <v>-2.9485302</v>
      </c>
      <c r="AI55" t="s">
        <v>86</v>
      </c>
      <c r="AK55" s="28"/>
      <c r="AL55" s="28"/>
    </row>
    <row r="56" spans="1:38">
      <c r="A56" s="10">
        <v>51</v>
      </c>
      <c r="B56" s="6" t="s">
        <v>49</v>
      </c>
      <c r="C56" s="6">
        <v>23</v>
      </c>
      <c r="D56" s="20">
        <v>268130184</v>
      </c>
      <c r="E56" s="6">
        <v>9</v>
      </c>
      <c r="F56" s="6">
        <v>9</v>
      </c>
      <c r="G56" s="6">
        <v>9</v>
      </c>
      <c r="H56" s="6">
        <v>9</v>
      </c>
      <c r="I56" s="6">
        <v>9</v>
      </c>
      <c r="J56" s="6">
        <v>9</v>
      </c>
      <c r="K56" s="6">
        <v>9</v>
      </c>
      <c r="L56" s="6">
        <v>9</v>
      </c>
      <c r="M56" s="6">
        <v>9</v>
      </c>
      <c r="N56" s="6">
        <v>9</v>
      </c>
      <c r="O56" s="6">
        <v>9</v>
      </c>
      <c r="P56" s="6">
        <v>9</v>
      </c>
      <c r="Q56" s="6">
        <v>9</v>
      </c>
      <c r="R56" s="6">
        <v>9</v>
      </c>
      <c r="S56" s="6">
        <v>9</v>
      </c>
      <c r="T56" s="6">
        <v>9</v>
      </c>
      <c r="U56" s="6">
        <v>9</v>
      </c>
      <c r="V56" s="6">
        <v>9</v>
      </c>
      <c r="W56" s="6">
        <v>9</v>
      </c>
      <c r="X56" s="6">
        <v>9</v>
      </c>
      <c r="Y56" s="6">
        <v>4</v>
      </c>
      <c r="Z56" s="6">
        <v>4</v>
      </c>
      <c r="AA56" s="6">
        <f t="shared" si="4"/>
        <v>9</v>
      </c>
      <c r="AB56" s="6">
        <f t="shared" si="5"/>
        <v>4.5</v>
      </c>
      <c r="AC56" s="9">
        <f t="shared" si="6"/>
        <v>-0.5</v>
      </c>
      <c r="AD56" s="6">
        <f t="shared" si="7"/>
        <v>-0.5</v>
      </c>
      <c r="AE56" s="21">
        <v>-0.51457319999999995</v>
      </c>
      <c r="AF56" s="22">
        <v>0.18894530000000001</v>
      </c>
      <c r="AG56" s="6">
        <v>1.543407</v>
      </c>
      <c r="AH56" s="29">
        <v>-0.65083179999999996</v>
      </c>
      <c r="AI56" t="s">
        <v>86</v>
      </c>
      <c r="AK56" s="28"/>
      <c r="AL56" s="28"/>
    </row>
    <row r="57" spans="1:38">
      <c r="A57" s="10">
        <v>52</v>
      </c>
      <c r="B57" s="6" t="s">
        <v>49</v>
      </c>
      <c r="C57" s="6">
        <v>23</v>
      </c>
      <c r="D57" s="20">
        <v>282604456</v>
      </c>
      <c r="E57" s="6">
        <v>9</v>
      </c>
      <c r="F57" s="6">
        <v>9</v>
      </c>
      <c r="G57" s="6">
        <v>10</v>
      </c>
      <c r="H57" s="6">
        <v>10</v>
      </c>
      <c r="I57" s="6">
        <v>9</v>
      </c>
      <c r="J57" s="6">
        <v>9</v>
      </c>
      <c r="K57" s="6">
        <v>10</v>
      </c>
      <c r="L57" s="6">
        <v>9</v>
      </c>
      <c r="M57" s="6">
        <v>9</v>
      </c>
      <c r="N57" s="6">
        <v>10</v>
      </c>
      <c r="O57" s="6">
        <v>9</v>
      </c>
      <c r="P57" s="6">
        <v>10</v>
      </c>
      <c r="Q57" s="6">
        <v>9</v>
      </c>
      <c r="R57" s="6">
        <v>9</v>
      </c>
      <c r="S57" s="6">
        <v>9</v>
      </c>
      <c r="T57" s="6">
        <v>9</v>
      </c>
      <c r="U57" s="6">
        <v>9</v>
      </c>
      <c r="V57" s="6">
        <v>9</v>
      </c>
      <c r="W57" s="6">
        <v>10</v>
      </c>
      <c r="X57" s="6">
        <v>10</v>
      </c>
      <c r="Y57" s="6">
        <v>5</v>
      </c>
      <c r="Z57" s="6">
        <v>3</v>
      </c>
      <c r="AA57" s="6">
        <f t="shared" si="4"/>
        <v>9</v>
      </c>
      <c r="AB57" s="6">
        <f t="shared" si="5"/>
        <v>4.5</v>
      </c>
      <c r="AC57" s="9">
        <f t="shared" si="6"/>
        <v>-1.5</v>
      </c>
      <c r="AD57" s="6">
        <f t="shared" si="7"/>
        <v>0.5</v>
      </c>
      <c r="AE57" s="21">
        <v>-0.67807189999999995</v>
      </c>
      <c r="AF57" s="21">
        <v>0.21291309999999999</v>
      </c>
      <c r="AG57" s="6">
        <v>2.0713219999999999</v>
      </c>
      <c r="AH57" s="29">
        <v>-0.62381120000000001</v>
      </c>
      <c r="AI57" t="s">
        <v>86</v>
      </c>
      <c r="AK57" s="28"/>
      <c r="AL57" s="28"/>
    </row>
    <row r="58" spans="1:38">
      <c r="A58" s="10">
        <v>53</v>
      </c>
      <c r="B58" s="6" t="s">
        <v>49</v>
      </c>
      <c r="C58" s="6">
        <v>23</v>
      </c>
      <c r="D58" s="20">
        <v>251345404</v>
      </c>
      <c r="E58" s="6">
        <v>9</v>
      </c>
      <c r="F58" s="6">
        <v>8</v>
      </c>
      <c r="G58" s="6">
        <v>9</v>
      </c>
      <c r="H58" s="6">
        <v>9</v>
      </c>
      <c r="I58" s="6">
        <v>9</v>
      </c>
      <c r="J58" s="6">
        <v>9</v>
      </c>
      <c r="K58" s="6">
        <v>9</v>
      </c>
      <c r="L58" s="6">
        <v>9</v>
      </c>
      <c r="M58" s="6">
        <v>9</v>
      </c>
      <c r="N58" s="6">
        <v>9</v>
      </c>
      <c r="O58" s="6">
        <v>9</v>
      </c>
      <c r="P58" s="6">
        <v>9</v>
      </c>
      <c r="Q58" s="6">
        <v>9</v>
      </c>
      <c r="R58" s="6">
        <v>9</v>
      </c>
      <c r="S58" s="6">
        <v>9</v>
      </c>
      <c r="T58" s="6">
        <v>9</v>
      </c>
      <c r="U58" s="6">
        <v>9</v>
      </c>
      <c r="V58" s="6">
        <v>9</v>
      </c>
      <c r="W58" s="6">
        <v>9</v>
      </c>
      <c r="X58" s="6">
        <v>9</v>
      </c>
      <c r="Y58" s="6">
        <v>4</v>
      </c>
      <c r="Z58" s="6">
        <v>3</v>
      </c>
      <c r="AA58" s="6">
        <f t="shared" si="4"/>
        <v>9</v>
      </c>
      <c r="AB58" s="6">
        <f t="shared" si="5"/>
        <v>4.5</v>
      </c>
      <c r="AC58" s="9">
        <f t="shared" si="6"/>
        <v>-1.5</v>
      </c>
      <c r="AD58" s="6">
        <f t="shared" si="7"/>
        <v>-0.5</v>
      </c>
      <c r="AE58" s="21">
        <v>-0.67807189999999995</v>
      </c>
      <c r="AF58" s="21">
        <v>0.14134240000000001</v>
      </c>
      <c r="AG58" s="6">
        <v>1.1715690000000001</v>
      </c>
      <c r="AH58" s="29">
        <v>-0.65647809999999995</v>
      </c>
      <c r="AI58" t="s">
        <v>86</v>
      </c>
      <c r="AK58" s="28"/>
      <c r="AL58" s="28"/>
    </row>
    <row r="59" spans="1:38">
      <c r="A59" s="10">
        <v>54</v>
      </c>
      <c r="B59" s="6" t="s">
        <v>49</v>
      </c>
      <c r="C59" s="6">
        <v>23</v>
      </c>
      <c r="D59" s="20">
        <v>257130060</v>
      </c>
      <c r="E59" s="6">
        <v>9</v>
      </c>
      <c r="F59" s="6">
        <v>8</v>
      </c>
      <c r="G59" s="6">
        <v>9</v>
      </c>
      <c r="H59" s="6">
        <v>9</v>
      </c>
      <c r="I59" s="6">
        <v>9</v>
      </c>
      <c r="J59" s="6">
        <v>9</v>
      </c>
      <c r="K59" s="6">
        <v>9</v>
      </c>
      <c r="L59" s="6">
        <v>9</v>
      </c>
      <c r="M59" s="6">
        <v>9</v>
      </c>
      <c r="N59" s="6">
        <v>9</v>
      </c>
      <c r="O59" s="6">
        <v>9</v>
      </c>
      <c r="P59" s="6">
        <v>9</v>
      </c>
      <c r="Q59" s="6">
        <v>9</v>
      </c>
      <c r="R59" s="6">
        <v>9</v>
      </c>
      <c r="S59" s="6">
        <v>9</v>
      </c>
      <c r="T59" s="6">
        <v>9</v>
      </c>
      <c r="U59" s="6">
        <v>9</v>
      </c>
      <c r="V59" s="6">
        <v>9</v>
      </c>
      <c r="W59" s="6">
        <v>9</v>
      </c>
      <c r="X59" s="6">
        <v>9</v>
      </c>
      <c r="Y59" s="6">
        <v>4</v>
      </c>
      <c r="Z59" s="6">
        <v>3</v>
      </c>
      <c r="AA59" s="6">
        <f t="shared" si="4"/>
        <v>9</v>
      </c>
      <c r="AB59" s="6">
        <f t="shared" si="5"/>
        <v>4.5</v>
      </c>
      <c r="AC59" s="9">
        <f t="shared" si="6"/>
        <v>-1.5</v>
      </c>
      <c r="AD59" s="6">
        <f t="shared" si="7"/>
        <v>-0.5</v>
      </c>
      <c r="AE59" s="21">
        <v>-0.67807189999999995</v>
      </c>
      <c r="AF59" s="21">
        <v>0.2060728</v>
      </c>
      <c r="AG59" s="6">
        <v>1.539744</v>
      </c>
      <c r="AH59" s="29">
        <v>-0.61133599999999999</v>
      </c>
      <c r="AI59" t="s">
        <v>86</v>
      </c>
      <c r="AK59" s="28"/>
      <c r="AL59" s="28"/>
    </row>
    <row r="60" spans="1:38">
      <c r="A60" s="10">
        <v>55</v>
      </c>
      <c r="B60" s="6" t="s">
        <v>49</v>
      </c>
      <c r="C60" s="6">
        <v>23</v>
      </c>
      <c r="D60" s="20">
        <v>262434444</v>
      </c>
      <c r="E60" s="6">
        <v>9</v>
      </c>
      <c r="F60" s="6">
        <v>9</v>
      </c>
      <c r="G60" s="6">
        <v>9</v>
      </c>
      <c r="H60" s="6">
        <v>9</v>
      </c>
      <c r="I60" s="6">
        <v>9</v>
      </c>
      <c r="J60" s="6">
        <v>9</v>
      </c>
      <c r="K60" s="6">
        <v>9</v>
      </c>
      <c r="L60" s="6">
        <v>9</v>
      </c>
      <c r="M60" s="6">
        <v>9</v>
      </c>
      <c r="N60" s="6">
        <v>9</v>
      </c>
      <c r="O60" s="6">
        <v>9</v>
      </c>
      <c r="P60" s="6">
        <v>9</v>
      </c>
      <c r="Q60" s="6">
        <v>9</v>
      </c>
      <c r="R60" s="6">
        <v>9</v>
      </c>
      <c r="S60" s="6">
        <v>9</v>
      </c>
      <c r="T60" s="6">
        <v>9</v>
      </c>
      <c r="U60" s="6">
        <v>9</v>
      </c>
      <c r="V60" s="6">
        <v>9</v>
      </c>
      <c r="W60" s="6">
        <v>9</v>
      </c>
      <c r="X60" s="6">
        <v>9</v>
      </c>
      <c r="Y60" s="6">
        <v>4</v>
      </c>
      <c r="Z60" s="6">
        <v>3</v>
      </c>
      <c r="AA60" s="6">
        <f t="shared" si="4"/>
        <v>9</v>
      </c>
      <c r="AB60" s="6">
        <f t="shared" si="5"/>
        <v>4.5</v>
      </c>
      <c r="AC60" s="9">
        <f t="shared" si="6"/>
        <v>-1.5</v>
      </c>
      <c r="AD60" s="6">
        <f t="shared" si="7"/>
        <v>-0.5</v>
      </c>
      <c r="AE60" s="21">
        <v>-0.51457319999999995</v>
      </c>
      <c r="AF60" s="21">
        <v>0.1890386</v>
      </c>
      <c r="AG60" s="6">
        <v>1.6342319999999999</v>
      </c>
      <c r="AH60" s="29">
        <v>-0.88924289999999995</v>
      </c>
      <c r="AI60" t="s">
        <v>86</v>
      </c>
      <c r="AK60" s="28"/>
      <c r="AL60" s="28"/>
    </row>
    <row r="61" spans="1:38">
      <c r="A61" s="10">
        <v>56</v>
      </c>
      <c r="B61" s="6" t="s">
        <v>55</v>
      </c>
      <c r="C61" s="6">
        <v>23</v>
      </c>
      <c r="D61" s="20">
        <v>254810468</v>
      </c>
      <c r="E61" s="6">
        <v>8</v>
      </c>
      <c r="F61" s="6">
        <v>8</v>
      </c>
      <c r="G61" s="6">
        <v>8</v>
      </c>
      <c r="H61" s="6">
        <v>8</v>
      </c>
      <c r="I61" s="6">
        <v>8</v>
      </c>
      <c r="J61" s="6">
        <v>8</v>
      </c>
      <c r="K61" s="6">
        <v>8</v>
      </c>
      <c r="L61" s="6">
        <v>8</v>
      </c>
      <c r="M61" s="6">
        <v>8</v>
      </c>
      <c r="N61" s="6">
        <v>9</v>
      </c>
      <c r="O61" s="6">
        <v>8</v>
      </c>
      <c r="P61" s="6">
        <v>9</v>
      </c>
      <c r="Q61" s="6">
        <v>8</v>
      </c>
      <c r="R61" s="6">
        <v>8</v>
      </c>
      <c r="S61" s="6">
        <v>8</v>
      </c>
      <c r="T61" s="6">
        <v>8</v>
      </c>
      <c r="U61" s="6">
        <v>8</v>
      </c>
      <c r="V61" s="6">
        <v>8</v>
      </c>
      <c r="W61" s="6">
        <v>8</v>
      </c>
      <c r="X61" s="6">
        <v>8</v>
      </c>
      <c r="Y61" s="6">
        <v>4</v>
      </c>
      <c r="Z61" s="6">
        <v>3</v>
      </c>
      <c r="AA61" s="6">
        <f t="shared" si="4"/>
        <v>8</v>
      </c>
      <c r="AB61" s="6">
        <f t="shared" si="5"/>
        <v>4</v>
      </c>
      <c r="AC61" s="9">
        <f t="shared" si="6"/>
        <v>-1</v>
      </c>
      <c r="AD61" s="6">
        <f t="shared" si="7"/>
        <v>0</v>
      </c>
      <c r="AE61" s="21">
        <v>-0.4150375</v>
      </c>
      <c r="AF61" s="21">
        <v>0.1674619</v>
      </c>
      <c r="AG61" s="6">
        <v>1.547423</v>
      </c>
      <c r="AH61" s="29">
        <v>-3.7034072999999998</v>
      </c>
      <c r="AI61" t="s">
        <v>86</v>
      </c>
      <c r="AK61" s="28"/>
      <c r="AL61" s="28"/>
    </row>
    <row r="62" spans="1:38">
      <c r="A62" s="10">
        <v>57</v>
      </c>
      <c r="B62" s="6" t="s">
        <v>55</v>
      </c>
      <c r="C62" s="6">
        <v>23</v>
      </c>
      <c r="D62" s="20">
        <v>222020454</v>
      </c>
      <c r="E62" s="6">
        <v>7</v>
      </c>
      <c r="F62" s="6">
        <v>7</v>
      </c>
      <c r="G62" s="6">
        <v>7</v>
      </c>
      <c r="H62" s="6">
        <v>7</v>
      </c>
      <c r="I62" s="6">
        <v>7</v>
      </c>
      <c r="J62" s="6">
        <v>7</v>
      </c>
      <c r="K62" s="6">
        <v>7</v>
      </c>
      <c r="L62" s="6">
        <v>8</v>
      </c>
      <c r="M62" s="6">
        <v>7</v>
      </c>
      <c r="N62" s="6">
        <v>8</v>
      </c>
      <c r="O62" s="6">
        <v>7</v>
      </c>
      <c r="P62" s="6">
        <v>8</v>
      </c>
      <c r="Q62" s="6">
        <v>7</v>
      </c>
      <c r="R62" s="6">
        <v>7</v>
      </c>
      <c r="S62" s="6">
        <v>7</v>
      </c>
      <c r="T62" s="6">
        <v>7</v>
      </c>
      <c r="U62" s="6">
        <v>7</v>
      </c>
      <c r="V62" s="6">
        <v>7</v>
      </c>
      <c r="W62" s="6">
        <v>8</v>
      </c>
      <c r="X62" s="6">
        <v>7</v>
      </c>
      <c r="Y62" s="6">
        <v>3</v>
      </c>
      <c r="Z62" s="6">
        <v>3</v>
      </c>
      <c r="AA62" s="6">
        <f t="shared" si="4"/>
        <v>7</v>
      </c>
      <c r="AB62" s="6">
        <f t="shared" si="5"/>
        <v>3.5</v>
      </c>
      <c r="AC62" s="9">
        <f t="shared" si="6"/>
        <v>-0.5</v>
      </c>
      <c r="AD62" s="6">
        <f t="shared" si="7"/>
        <v>-0.5</v>
      </c>
      <c r="AE62" s="21">
        <v>-0.19264510000000001</v>
      </c>
      <c r="AF62" s="21">
        <v>9.2371780000000001E-2</v>
      </c>
      <c r="AG62" s="6">
        <v>0.81394699999999998</v>
      </c>
      <c r="AH62" s="29">
        <v>-3.1424875999999999</v>
      </c>
      <c r="AI62" t="s">
        <v>86</v>
      </c>
      <c r="AK62" s="28"/>
      <c r="AL62" s="28"/>
    </row>
    <row r="63" spans="1:38">
      <c r="A63" s="10">
        <v>58</v>
      </c>
      <c r="B63" s="6" t="s">
        <v>55</v>
      </c>
      <c r="C63" s="6">
        <v>23</v>
      </c>
      <c r="D63" s="20">
        <v>276996340</v>
      </c>
      <c r="E63" s="6">
        <v>9</v>
      </c>
      <c r="F63" s="6">
        <v>9</v>
      </c>
      <c r="G63" s="6">
        <v>9</v>
      </c>
      <c r="H63" s="6">
        <v>9</v>
      </c>
      <c r="I63" s="6">
        <v>9</v>
      </c>
      <c r="J63" s="6">
        <v>9</v>
      </c>
      <c r="K63" s="6">
        <v>9</v>
      </c>
      <c r="L63" s="6">
        <v>9</v>
      </c>
      <c r="M63" s="6">
        <v>9</v>
      </c>
      <c r="N63" s="6">
        <v>9</v>
      </c>
      <c r="O63" s="6">
        <v>9</v>
      </c>
      <c r="P63" s="6">
        <v>9</v>
      </c>
      <c r="Q63" s="6">
        <v>9</v>
      </c>
      <c r="R63" s="6">
        <v>9</v>
      </c>
      <c r="S63" s="6">
        <v>9</v>
      </c>
      <c r="T63" s="6">
        <v>9</v>
      </c>
      <c r="U63" s="6">
        <v>9</v>
      </c>
      <c r="V63" s="6">
        <v>9</v>
      </c>
      <c r="W63" s="6">
        <v>9</v>
      </c>
      <c r="X63" s="6">
        <v>9</v>
      </c>
      <c r="Y63" s="6">
        <v>4</v>
      </c>
      <c r="Z63" s="6">
        <v>4</v>
      </c>
      <c r="AA63" s="6">
        <f t="shared" si="4"/>
        <v>9</v>
      </c>
      <c r="AB63" s="6">
        <f t="shared" si="5"/>
        <v>4.5</v>
      </c>
      <c r="AC63" s="9">
        <f t="shared" si="6"/>
        <v>-0.5</v>
      </c>
      <c r="AD63" s="6">
        <f t="shared" si="7"/>
        <v>-0.5</v>
      </c>
      <c r="AE63" s="21">
        <v>-0.46480529999999998</v>
      </c>
      <c r="AF63" s="21">
        <v>0.1939321</v>
      </c>
      <c r="AG63" s="6">
        <v>1.636447</v>
      </c>
      <c r="AH63" s="29">
        <v>-3.782953</v>
      </c>
      <c r="AI63" t="s">
        <v>86</v>
      </c>
      <c r="AK63" s="28"/>
      <c r="AL63" s="28"/>
    </row>
    <row r="64" spans="1:38">
      <c r="A64" s="10">
        <v>59</v>
      </c>
      <c r="B64" s="6" t="s">
        <v>55</v>
      </c>
      <c r="C64" s="6">
        <v>23</v>
      </c>
      <c r="D64" s="20">
        <v>258722684</v>
      </c>
      <c r="E64" s="6">
        <v>9</v>
      </c>
      <c r="F64" s="6">
        <v>8</v>
      </c>
      <c r="G64" s="6">
        <v>9</v>
      </c>
      <c r="H64" s="6">
        <v>8</v>
      </c>
      <c r="I64" s="6">
        <v>9</v>
      </c>
      <c r="J64" s="6">
        <v>9</v>
      </c>
      <c r="K64" s="6">
        <v>9</v>
      </c>
      <c r="L64" s="6">
        <v>9</v>
      </c>
      <c r="M64" s="6">
        <v>9</v>
      </c>
      <c r="N64" s="6">
        <v>9</v>
      </c>
      <c r="O64" s="6">
        <v>8</v>
      </c>
      <c r="P64" s="6">
        <v>9</v>
      </c>
      <c r="Q64" s="6">
        <v>8</v>
      </c>
      <c r="R64" s="6">
        <v>8</v>
      </c>
      <c r="S64" s="6">
        <v>8</v>
      </c>
      <c r="T64" s="6">
        <v>8</v>
      </c>
      <c r="U64" s="6">
        <v>9</v>
      </c>
      <c r="V64" s="6">
        <v>9</v>
      </c>
      <c r="W64" s="6">
        <v>9</v>
      </c>
      <c r="X64" s="6">
        <v>9</v>
      </c>
      <c r="Y64" s="6">
        <v>4</v>
      </c>
      <c r="Z64" s="6">
        <v>3</v>
      </c>
      <c r="AA64" s="6">
        <f t="shared" si="4"/>
        <v>9</v>
      </c>
      <c r="AB64" s="6">
        <f t="shared" si="5"/>
        <v>4.5</v>
      </c>
      <c r="AC64" s="9">
        <f t="shared" si="6"/>
        <v>-1.5</v>
      </c>
      <c r="AD64" s="6">
        <f t="shared" si="7"/>
        <v>-0.5</v>
      </c>
      <c r="AE64" s="21">
        <v>-0.32192809999999999</v>
      </c>
      <c r="AF64" s="21">
        <v>0.13354079999999999</v>
      </c>
      <c r="AG64" s="6">
        <v>1.617216</v>
      </c>
      <c r="AH64" s="29">
        <v>-5.0065692000000004</v>
      </c>
      <c r="AI64" t="s">
        <v>86</v>
      </c>
      <c r="AK64" s="28"/>
      <c r="AL64" s="28"/>
    </row>
    <row r="65" spans="1:38">
      <c r="A65" s="10">
        <v>60</v>
      </c>
      <c r="B65" s="6" t="s">
        <v>55</v>
      </c>
      <c r="C65" s="6">
        <v>24</v>
      </c>
      <c r="D65" s="20">
        <v>236020718</v>
      </c>
      <c r="E65" s="6">
        <v>8</v>
      </c>
      <c r="F65" s="6">
        <v>8</v>
      </c>
      <c r="G65" s="6">
        <v>8</v>
      </c>
      <c r="H65" s="6">
        <v>8</v>
      </c>
      <c r="I65" s="6">
        <v>8</v>
      </c>
      <c r="J65" s="6">
        <v>8</v>
      </c>
      <c r="K65" s="6">
        <v>8</v>
      </c>
      <c r="L65" s="6">
        <v>8</v>
      </c>
      <c r="M65" s="6">
        <v>8</v>
      </c>
      <c r="N65" s="6">
        <v>8</v>
      </c>
      <c r="O65" s="6">
        <v>8</v>
      </c>
      <c r="P65" s="6">
        <v>8</v>
      </c>
      <c r="Q65" s="6">
        <v>8</v>
      </c>
      <c r="R65" s="6">
        <v>8</v>
      </c>
      <c r="S65" s="6">
        <v>8</v>
      </c>
      <c r="T65" s="6">
        <v>8</v>
      </c>
      <c r="U65" s="6">
        <v>8</v>
      </c>
      <c r="V65" s="6">
        <v>8</v>
      </c>
      <c r="W65" s="6">
        <v>8</v>
      </c>
      <c r="X65" s="6">
        <v>8</v>
      </c>
      <c r="Y65" s="8">
        <v>4</v>
      </c>
      <c r="Z65" s="6">
        <v>3</v>
      </c>
      <c r="AA65" s="6">
        <f t="shared" si="4"/>
        <v>8</v>
      </c>
      <c r="AB65" s="6">
        <f t="shared" si="5"/>
        <v>4</v>
      </c>
      <c r="AC65" s="9">
        <f t="shared" si="6"/>
        <v>-1</v>
      </c>
      <c r="AD65" s="6">
        <f t="shared" si="7"/>
        <v>0</v>
      </c>
      <c r="AE65" s="21">
        <v>-0.4150375</v>
      </c>
      <c r="AF65" s="21">
        <v>0.1081617</v>
      </c>
      <c r="AG65" s="6">
        <v>1.326168</v>
      </c>
      <c r="AH65" s="29">
        <v>-3.5090205000000001</v>
      </c>
      <c r="AI65" t="s">
        <v>86</v>
      </c>
      <c r="AK65" s="28"/>
      <c r="AL65" s="28"/>
    </row>
    <row r="67" spans="1:38">
      <c r="E67" s="32" t="s">
        <v>87</v>
      </c>
      <c r="F67" s="32"/>
      <c r="G67" s="32"/>
      <c r="H67" s="32"/>
      <c r="I67" s="32"/>
      <c r="J67" s="32"/>
      <c r="K67" s="32"/>
      <c r="L67" s="32"/>
      <c r="M67" s="32"/>
      <c r="N67" s="32"/>
      <c r="O67" s="32"/>
      <c r="P67" s="32"/>
      <c r="Q67" s="32"/>
      <c r="R67" s="32"/>
      <c r="S67" s="32"/>
      <c r="T67" s="32"/>
      <c r="U67" s="32"/>
      <c r="V67" s="32"/>
      <c r="W67" s="32"/>
      <c r="X67" s="32"/>
    </row>
    <row r="68" spans="1:38">
      <c r="E68" s="6" t="s">
        <v>38</v>
      </c>
      <c r="F68" s="6" t="s">
        <v>39</v>
      </c>
      <c r="G68" s="6" t="s">
        <v>21</v>
      </c>
      <c r="H68" s="6" t="s">
        <v>20</v>
      </c>
      <c r="I68" s="6" t="s">
        <v>22</v>
      </c>
      <c r="J68" s="6" t="s">
        <v>23</v>
      </c>
      <c r="K68" s="6" t="s">
        <v>24</v>
      </c>
      <c r="L68" s="6" t="s">
        <v>25</v>
      </c>
      <c r="M68" s="6" t="s">
        <v>26</v>
      </c>
      <c r="N68" s="6" t="s">
        <v>27</v>
      </c>
      <c r="O68" s="6" t="s">
        <v>28</v>
      </c>
      <c r="P68" s="6" t="s">
        <v>37</v>
      </c>
      <c r="Q68" s="6" t="s">
        <v>36</v>
      </c>
      <c r="R68" s="6" t="s">
        <v>35</v>
      </c>
      <c r="S68" s="6" t="s">
        <v>29</v>
      </c>
      <c r="T68" s="6" t="s">
        <v>30</v>
      </c>
      <c r="U68" s="6" t="s">
        <v>31</v>
      </c>
      <c r="V68" s="6" t="s">
        <v>32</v>
      </c>
      <c r="W68" s="6" t="s">
        <v>33</v>
      </c>
      <c r="X68" s="6" t="s">
        <v>34</v>
      </c>
    </row>
    <row r="69" spans="1:38">
      <c r="E69" s="6">
        <f>E6-$AA6</f>
        <v>0</v>
      </c>
      <c r="F69" s="6">
        <f t="shared" ref="F69:X69" si="8">F6-$AA6</f>
        <v>0</v>
      </c>
      <c r="G69" s="6">
        <f t="shared" si="8"/>
        <v>0</v>
      </c>
      <c r="H69" s="6">
        <f t="shared" si="8"/>
        <v>0</v>
      </c>
      <c r="I69" s="6">
        <f t="shared" si="8"/>
        <v>0</v>
      </c>
      <c r="J69" s="6">
        <f t="shared" si="8"/>
        <v>0</v>
      </c>
      <c r="K69" s="6">
        <f t="shared" si="8"/>
        <v>0</v>
      </c>
      <c r="L69" s="6">
        <f t="shared" si="8"/>
        <v>0</v>
      </c>
      <c r="M69" s="6">
        <f t="shared" si="8"/>
        <v>0</v>
      </c>
      <c r="N69" s="6">
        <f t="shared" si="8"/>
        <v>0</v>
      </c>
      <c r="O69" s="6">
        <f t="shared" si="8"/>
        <v>0</v>
      </c>
      <c r="P69" s="6">
        <f t="shared" si="8"/>
        <v>0</v>
      </c>
      <c r="Q69" s="6">
        <f t="shared" si="8"/>
        <v>0</v>
      </c>
      <c r="R69" s="6">
        <f t="shared" si="8"/>
        <v>0</v>
      </c>
      <c r="S69" s="6">
        <f t="shared" si="8"/>
        <v>0</v>
      </c>
      <c r="T69" s="6">
        <f t="shared" si="8"/>
        <v>0</v>
      </c>
      <c r="U69" s="6">
        <f t="shared" si="8"/>
        <v>0</v>
      </c>
      <c r="V69" s="6">
        <f t="shared" si="8"/>
        <v>0</v>
      </c>
      <c r="W69" s="6">
        <f t="shared" si="8"/>
        <v>0</v>
      </c>
      <c r="X69" s="6">
        <f t="shared" si="8"/>
        <v>0</v>
      </c>
    </row>
    <row r="70" spans="1:38">
      <c r="E70" s="6">
        <f t="shared" ref="E70:X70" si="9">E7-$AA7</f>
        <v>0</v>
      </c>
      <c r="F70" s="6">
        <f t="shared" si="9"/>
        <v>0</v>
      </c>
      <c r="G70" s="6">
        <f t="shared" si="9"/>
        <v>0</v>
      </c>
      <c r="H70" s="6">
        <f t="shared" si="9"/>
        <v>0</v>
      </c>
      <c r="I70" s="6">
        <f t="shared" si="9"/>
        <v>0</v>
      </c>
      <c r="J70" s="6">
        <f t="shared" si="9"/>
        <v>0</v>
      </c>
      <c r="K70" s="6">
        <f t="shared" si="9"/>
        <v>0</v>
      </c>
      <c r="L70" s="6">
        <f t="shared" si="9"/>
        <v>0</v>
      </c>
      <c r="M70" s="6">
        <f t="shared" si="9"/>
        <v>0</v>
      </c>
      <c r="N70" s="6">
        <f t="shared" si="9"/>
        <v>1</v>
      </c>
      <c r="O70" s="6">
        <f t="shared" si="9"/>
        <v>0</v>
      </c>
      <c r="P70" s="6">
        <f t="shared" si="9"/>
        <v>1</v>
      </c>
      <c r="Q70" s="6">
        <f t="shared" si="9"/>
        <v>0</v>
      </c>
      <c r="R70" s="6">
        <f t="shared" si="9"/>
        <v>0</v>
      </c>
      <c r="S70" s="6">
        <f t="shared" si="9"/>
        <v>0</v>
      </c>
      <c r="T70" s="6">
        <f t="shared" si="9"/>
        <v>0</v>
      </c>
      <c r="U70" s="6">
        <f t="shared" si="9"/>
        <v>0</v>
      </c>
      <c r="V70" s="6">
        <f t="shared" si="9"/>
        <v>0</v>
      </c>
      <c r="W70" s="6">
        <f t="shared" si="9"/>
        <v>1</v>
      </c>
      <c r="X70" s="6">
        <f t="shared" si="9"/>
        <v>0</v>
      </c>
    </row>
    <row r="71" spans="1:38">
      <c r="E71" s="6">
        <f t="shared" ref="E71:X71" si="10">E8-$AA8</f>
        <v>0</v>
      </c>
      <c r="F71" s="6">
        <f t="shared" si="10"/>
        <v>0</v>
      </c>
      <c r="G71" s="6">
        <f t="shared" si="10"/>
        <v>0</v>
      </c>
      <c r="H71" s="6">
        <f t="shared" si="10"/>
        <v>0</v>
      </c>
      <c r="I71" s="6">
        <f t="shared" si="10"/>
        <v>0</v>
      </c>
      <c r="J71" s="6">
        <f t="shared" si="10"/>
        <v>0</v>
      </c>
      <c r="K71" s="6">
        <f t="shared" si="10"/>
        <v>0</v>
      </c>
      <c r="L71" s="6">
        <f t="shared" si="10"/>
        <v>0</v>
      </c>
      <c r="M71" s="6">
        <f t="shared" si="10"/>
        <v>0</v>
      </c>
      <c r="N71" s="6">
        <f t="shared" si="10"/>
        <v>0</v>
      </c>
      <c r="O71" s="6">
        <f t="shared" si="10"/>
        <v>0</v>
      </c>
      <c r="P71" s="6">
        <f t="shared" si="10"/>
        <v>0</v>
      </c>
      <c r="Q71" s="6">
        <f t="shared" si="10"/>
        <v>0</v>
      </c>
      <c r="R71" s="6">
        <f t="shared" si="10"/>
        <v>0</v>
      </c>
      <c r="S71" s="6">
        <f t="shared" si="10"/>
        <v>0</v>
      </c>
      <c r="T71" s="6">
        <f t="shared" si="10"/>
        <v>0</v>
      </c>
      <c r="U71" s="6">
        <f t="shared" si="10"/>
        <v>0</v>
      </c>
      <c r="V71" s="6">
        <f t="shared" si="10"/>
        <v>0</v>
      </c>
      <c r="W71" s="6">
        <f t="shared" si="10"/>
        <v>0</v>
      </c>
      <c r="X71" s="6">
        <f t="shared" si="10"/>
        <v>0</v>
      </c>
    </row>
    <row r="72" spans="1:38">
      <c r="E72" s="6">
        <f t="shared" ref="E72:X72" si="11">E9-$AA9</f>
        <v>0</v>
      </c>
      <c r="F72" s="6">
        <f t="shared" si="11"/>
        <v>-1</v>
      </c>
      <c r="G72" s="6">
        <f t="shared" si="11"/>
        <v>0</v>
      </c>
      <c r="H72" s="6">
        <f t="shared" si="11"/>
        <v>0</v>
      </c>
      <c r="I72" s="6">
        <f t="shared" si="11"/>
        <v>0</v>
      </c>
      <c r="J72" s="6">
        <f t="shared" si="11"/>
        <v>0</v>
      </c>
      <c r="K72" s="6">
        <f t="shared" si="11"/>
        <v>0</v>
      </c>
      <c r="L72" s="6">
        <f t="shared" si="11"/>
        <v>0</v>
      </c>
      <c r="M72" s="6">
        <f t="shared" si="11"/>
        <v>0</v>
      </c>
      <c r="N72" s="6">
        <f t="shared" si="11"/>
        <v>0</v>
      </c>
      <c r="O72" s="6">
        <f t="shared" si="11"/>
        <v>-1</v>
      </c>
      <c r="P72" s="6">
        <f t="shared" si="11"/>
        <v>0</v>
      </c>
      <c r="Q72" s="6">
        <f t="shared" si="11"/>
        <v>0</v>
      </c>
      <c r="R72" s="6">
        <f t="shared" si="11"/>
        <v>0</v>
      </c>
      <c r="S72" s="6">
        <f t="shared" si="11"/>
        <v>0</v>
      </c>
      <c r="T72" s="6">
        <f t="shared" si="11"/>
        <v>0</v>
      </c>
      <c r="U72" s="6">
        <f t="shared" si="11"/>
        <v>0</v>
      </c>
      <c r="V72" s="6">
        <f t="shared" si="11"/>
        <v>0</v>
      </c>
      <c r="W72" s="6">
        <f t="shared" si="11"/>
        <v>0</v>
      </c>
      <c r="X72" s="6">
        <f t="shared" si="11"/>
        <v>0</v>
      </c>
    </row>
    <row r="73" spans="1:38">
      <c r="E73" s="6">
        <f t="shared" ref="E73:X73" si="12">E10-$AA10</f>
        <v>0</v>
      </c>
      <c r="F73" s="6">
        <f t="shared" si="12"/>
        <v>0</v>
      </c>
      <c r="G73" s="6">
        <f t="shared" si="12"/>
        <v>0</v>
      </c>
      <c r="H73" s="6">
        <f t="shared" si="12"/>
        <v>0</v>
      </c>
      <c r="I73" s="6">
        <f t="shared" si="12"/>
        <v>0</v>
      </c>
      <c r="J73" s="6">
        <f t="shared" si="12"/>
        <v>0</v>
      </c>
      <c r="K73" s="6">
        <f t="shared" si="12"/>
        <v>0</v>
      </c>
      <c r="L73" s="6">
        <f t="shared" si="12"/>
        <v>0</v>
      </c>
      <c r="M73" s="6">
        <f t="shared" si="12"/>
        <v>0</v>
      </c>
      <c r="N73" s="6">
        <f t="shared" si="12"/>
        <v>0</v>
      </c>
      <c r="O73" s="6">
        <f t="shared" si="12"/>
        <v>0</v>
      </c>
      <c r="P73" s="6">
        <f t="shared" si="12"/>
        <v>0</v>
      </c>
      <c r="Q73" s="6">
        <f t="shared" si="12"/>
        <v>0</v>
      </c>
      <c r="R73" s="6">
        <f t="shared" si="12"/>
        <v>0</v>
      </c>
      <c r="S73" s="6">
        <f t="shared" si="12"/>
        <v>0</v>
      </c>
      <c r="T73" s="6">
        <f t="shared" si="12"/>
        <v>0</v>
      </c>
      <c r="U73" s="6">
        <f t="shared" si="12"/>
        <v>0</v>
      </c>
      <c r="V73" s="6">
        <f t="shared" si="12"/>
        <v>0</v>
      </c>
      <c r="W73" s="6">
        <f t="shared" si="12"/>
        <v>0</v>
      </c>
      <c r="X73" s="6">
        <f t="shared" si="12"/>
        <v>0</v>
      </c>
    </row>
    <row r="74" spans="1:38">
      <c r="E74" s="6">
        <f t="shared" ref="E74:X74" si="13">E11-$AA11</f>
        <v>0</v>
      </c>
      <c r="F74" s="6">
        <f t="shared" si="13"/>
        <v>0</v>
      </c>
      <c r="G74" s="6">
        <f t="shared" si="13"/>
        <v>0</v>
      </c>
      <c r="H74" s="6">
        <f t="shared" si="13"/>
        <v>0</v>
      </c>
      <c r="I74" s="6">
        <f t="shared" si="13"/>
        <v>0</v>
      </c>
      <c r="J74" s="6">
        <f t="shared" si="13"/>
        <v>0</v>
      </c>
      <c r="K74" s="6">
        <f t="shared" si="13"/>
        <v>0</v>
      </c>
      <c r="L74" s="6">
        <f t="shared" si="13"/>
        <v>0</v>
      </c>
      <c r="M74" s="6">
        <f t="shared" si="13"/>
        <v>0</v>
      </c>
      <c r="N74" s="6">
        <f t="shared" si="13"/>
        <v>0</v>
      </c>
      <c r="O74" s="6">
        <f t="shared" si="13"/>
        <v>0</v>
      </c>
      <c r="P74" s="6">
        <f t="shared" si="13"/>
        <v>0</v>
      </c>
      <c r="Q74" s="6">
        <f t="shared" si="13"/>
        <v>0</v>
      </c>
      <c r="R74" s="6">
        <f t="shared" si="13"/>
        <v>0</v>
      </c>
      <c r="S74" s="6">
        <f t="shared" si="13"/>
        <v>0</v>
      </c>
      <c r="T74" s="6">
        <f t="shared" si="13"/>
        <v>0</v>
      </c>
      <c r="U74" s="6">
        <f t="shared" si="13"/>
        <v>0</v>
      </c>
      <c r="V74" s="6">
        <f t="shared" si="13"/>
        <v>0</v>
      </c>
      <c r="W74" s="6">
        <f t="shared" si="13"/>
        <v>0</v>
      </c>
      <c r="X74" s="6">
        <f t="shared" si="13"/>
        <v>0</v>
      </c>
    </row>
    <row r="75" spans="1:38">
      <c r="E75" s="6">
        <f t="shared" ref="E75:X75" si="14">E12-$AA12</f>
        <v>0</v>
      </c>
      <c r="F75" s="6">
        <f t="shared" si="14"/>
        <v>-1</v>
      </c>
      <c r="G75" s="6">
        <f t="shared" si="14"/>
        <v>0</v>
      </c>
      <c r="H75" s="6">
        <f t="shared" si="14"/>
        <v>0</v>
      </c>
      <c r="I75" s="6">
        <f t="shared" si="14"/>
        <v>0</v>
      </c>
      <c r="J75" s="6">
        <f t="shared" si="14"/>
        <v>0</v>
      </c>
      <c r="K75" s="6">
        <f t="shared" si="14"/>
        <v>0</v>
      </c>
      <c r="L75" s="6">
        <f t="shared" si="14"/>
        <v>0</v>
      </c>
      <c r="M75" s="6">
        <f t="shared" si="14"/>
        <v>0</v>
      </c>
      <c r="N75" s="6">
        <f t="shared" si="14"/>
        <v>0</v>
      </c>
      <c r="O75" s="6">
        <f t="shared" si="14"/>
        <v>0</v>
      </c>
      <c r="P75" s="6">
        <f t="shared" si="14"/>
        <v>0</v>
      </c>
      <c r="Q75" s="6">
        <f t="shared" si="14"/>
        <v>0</v>
      </c>
      <c r="R75" s="6">
        <f t="shared" si="14"/>
        <v>0</v>
      </c>
      <c r="S75" s="6">
        <f t="shared" si="14"/>
        <v>0</v>
      </c>
      <c r="T75" s="6">
        <f t="shared" si="14"/>
        <v>0</v>
      </c>
      <c r="U75" s="6">
        <f t="shared" si="14"/>
        <v>0</v>
      </c>
      <c r="V75" s="6">
        <f t="shared" si="14"/>
        <v>0</v>
      </c>
      <c r="W75" s="6">
        <f t="shared" si="14"/>
        <v>0</v>
      </c>
      <c r="X75" s="6">
        <f t="shared" si="14"/>
        <v>0</v>
      </c>
    </row>
    <row r="76" spans="1:38">
      <c r="E76" s="6">
        <f t="shared" ref="E76:X76" si="15">E13-$AA13</f>
        <v>0</v>
      </c>
      <c r="F76" s="6">
        <f t="shared" si="15"/>
        <v>0</v>
      </c>
      <c r="G76" s="6">
        <f t="shared" si="15"/>
        <v>0</v>
      </c>
      <c r="H76" s="6">
        <f t="shared" si="15"/>
        <v>0</v>
      </c>
      <c r="I76" s="6">
        <f t="shared" si="15"/>
        <v>0</v>
      </c>
      <c r="J76" s="6">
        <f t="shared" si="15"/>
        <v>0</v>
      </c>
      <c r="K76" s="6">
        <f t="shared" si="15"/>
        <v>0</v>
      </c>
      <c r="L76" s="6">
        <f t="shared" si="15"/>
        <v>0</v>
      </c>
      <c r="M76" s="6">
        <f t="shared" si="15"/>
        <v>0</v>
      </c>
      <c r="N76" s="6">
        <f t="shared" si="15"/>
        <v>0</v>
      </c>
      <c r="O76" s="6">
        <f t="shared" si="15"/>
        <v>0</v>
      </c>
      <c r="P76" s="6">
        <f t="shared" si="15"/>
        <v>0</v>
      </c>
      <c r="Q76" s="6">
        <f t="shared" si="15"/>
        <v>0</v>
      </c>
      <c r="R76" s="6">
        <f t="shared" si="15"/>
        <v>0</v>
      </c>
      <c r="S76" s="6">
        <f t="shared" si="15"/>
        <v>0</v>
      </c>
      <c r="T76" s="6">
        <f t="shared" si="15"/>
        <v>0</v>
      </c>
      <c r="U76" s="6">
        <f t="shared" si="15"/>
        <v>0</v>
      </c>
      <c r="V76" s="6">
        <f t="shared" si="15"/>
        <v>0</v>
      </c>
      <c r="W76" s="6">
        <f t="shared" si="15"/>
        <v>0</v>
      </c>
      <c r="X76" s="6">
        <f t="shared" si="15"/>
        <v>0</v>
      </c>
    </row>
    <row r="77" spans="1:38">
      <c r="E77" s="6">
        <f t="shared" ref="E77:X77" si="16">E14-$AA14</f>
        <v>0</v>
      </c>
      <c r="F77" s="6">
        <f t="shared" si="16"/>
        <v>0</v>
      </c>
      <c r="G77" s="6">
        <f t="shared" si="16"/>
        <v>0</v>
      </c>
      <c r="H77" s="6">
        <f t="shared" si="16"/>
        <v>0</v>
      </c>
      <c r="I77" s="6">
        <f t="shared" si="16"/>
        <v>0</v>
      </c>
      <c r="J77" s="6">
        <f t="shared" si="16"/>
        <v>0</v>
      </c>
      <c r="K77" s="6">
        <f t="shared" si="16"/>
        <v>0</v>
      </c>
      <c r="L77" s="6">
        <f t="shared" si="16"/>
        <v>1</v>
      </c>
      <c r="M77" s="6">
        <f t="shared" si="16"/>
        <v>0</v>
      </c>
      <c r="N77" s="6">
        <f t="shared" si="16"/>
        <v>1</v>
      </c>
      <c r="O77" s="6">
        <f t="shared" si="16"/>
        <v>0</v>
      </c>
      <c r="P77" s="6">
        <f t="shared" si="16"/>
        <v>1</v>
      </c>
      <c r="Q77" s="6">
        <f t="shared" si="16"/>
        <v>0</v>
      </c>
      <c r="R77" s="6">
        <f t="shared" si="16"/>
        <v>0</v>
      </c>
      <c r="S77" s="6">
        <f t="shared" si="16"/>
        <v>0</v>
      </c>
      <c r="T77" s="6">
        <f t="shared" si="16"/>
        <v>0</v>
      </c>
      <c r="U77" s="6">
        <f t="shared" si="16"/>
        <v>0</v>
      </c>
      <c r="V77" s="6">
        <f t="shared" si="16"/>
        <v>0</v>
      </c>
      <c r="W77" s="6">
        <f t="shared" si="16"/>
        <v>1</v>
      </c>
      <c r="X77" s="6">
        <f t="shared" si="16"/>
        <v>0</v>
      </c>
    </row>
    <row r="78" spans="1:38">
      <c r="E78" s="6">
        <f t="shared" ref="E78:X78" si="17">E15-$AA15</f>
        <v>0</v>
      </c>
      <c r="F78" s="6">
        <f t="shared" si="17"/>
        <v>-1</v>
      </c>
      <c r="G78" s="6">
        <f t="shared" si="17"/>
        <v>0</v>
      </c>
      <c r="H78" s="6">
        <f t="shared" si="17"/>
        <v>0</v>
      </c>
      <c r="I78" s="6">
        <f t="shared" si="17"/>
        <v>0</v>
      </c>
      <c r="J78" s="6">
        <f t="shared" si="17"/>
        <v>0</v>
      </c>
      <c r="K78" s="6">
        <f t="shared" si="17"/>
        <v>0</v>
      </c>
      <c r="L78" s="6">
        <f t="shared" si="17"/>
        <v>0</v>
      </c>
      <c r="M78" s="6">
        <f t="shared" si="17"/>
        <v>0</v>
      </c>
      <c r="N78" s="6">
        <f t="shared" si="17"/>
        <v>0</v>
      </c>
      <c r="O78" s="6">
        <f t="shared" si="17"/>
        <v>0</v>
      </c>
      <c r="P78" s="6">
        <f t="shared" si="17"/>
        <v>0</v>
      </c>
      <c r="Q78" s="6">
        <f t="shared" si="17"/>
        <v>0</v>
      </c>
      <c r="R78" s="6">
        <f t="shared" si="17"/>
        <v>0</v>
      </c>
      <c r="S78" s="6">
        <f t="shared" si="17"/>
        <v>0</v>
      </c>
      <c r="T78" s="6">
        <f t="shared" si="17"/>
        <v>0</v>
      </c>
      <c r="U78" s="6">
        <f t="shared" si="17"/>
        <v>0</v>
      </c>
      <c r="V78" s="6">
        <f t="shared" si="17"/>
        <v>0</v>
      </c>
      <c r="W78" s="6">
        <f t="shared" si="17"/>
        <v>0</v>
      </c>
      <c r="X78" s="6">
        <f t="shared" si="17"/>
        <v>0</v>
      </c>
    </row>
    <row r="79" spans="1:38">
      <c r="E79" s="6">
        <f t="shared" ref="E79:X79" si="18">E16-$AA16</f>
        <v>0</v>
      </c>
      <c r="F79" s="6">
        <f t="shared" si="18"/>
        <v>-1</v>
      </c>
      <c r="G79" s="6">
        <f t="shared" si="18"/>
        <v>0</v>
      </c>
      <c r="H79" s="6">
        <f t="shared" si="18"/>
        <v>0</v>
      </c>
      <c r="I79" s="6">
        <f t="shared" si="18"/>
        <v>0</v>
      </c>
      <c r="J79" s="6">
        <f t="shared" si="18"/>
        <v>0</v>
      </c>
      <c r="K79" s="6">
        <f t="shared" si="18"/>
        <v>0</v>
      </c>
      <c r="L79" s="6">
        <f t="shared" si="18"/>
        <v>0</v>
      </c>
      <c r="M79" s="6">
        <f t="shared" si="18"/>
        <v>0</v>
      </c>
      <c r="N79" s="6">
        <f t="shared" si="18"/>
        <v>1</v>
      </c>
      <c r="O79" s="6">
        <f t="shared" si="18"/>
        <v>0</v>
      </c>
      <c r="P79" s="6">
        <f t="shared" si="18"/>
        <v>1</v>
      </c>
      <c r="Q79" s="6">
        <f t="shared" si="18"/>
        <v>0</v>
      </c>
      <c r="R79" s="6">
        <f t="shared" si="18"/>
        <v>0</v>
      </c>
      <c r="S79" s="6">
        <f t="shared" si="18"/>
        <v>0</v>
      </c>
      <c r="T79" s="6">
        <f t="shared" si="18"/>
        <v>0</v>
      </c>
      <c r="U79" s="6">
        <f t="shared" si="18"/>
        <v>0</v>
      </c>
      <c r="V79" s="6">
        <f t="shared" si="18"/>
        <v>0</v>
      </c>
      <c r="W79" s="6">
        <f t="shared" si="18"/>
        <v>0</v>
      </c>
      <c r="X79" s="6">
        <f t="shared" si="18"/>
        <v>0</v>
      </c>
    </row>
    <row r="80" spans="1:38">
      <c r="E80" s="6">
        <f t="shared" ref="E80:X80" si="19">E17-$AA17</f>
        <v>0.5</v>
      </c>
      <c r="F80" s="6">
        <f t="shared" si="19"/>
        <v>-0.5</v>
      </c>
      <c r="G80" s="6">
        <f t="shared" si="19"/>
        <v>0.5</v>
      </c>
      <c r="H80" s="6">
        <f t="shared" si="19"/>
        <v>-0.5</v>
      </c>
      <c r="I80" s="6">
        <f t="shared" si="19"/>
        <v>0.5</v>
      </c>
      <c r="J80" s="6">
        <f t="shared" si="19"/>
        <v>-0.5</v>
      </c>
      <c r="K80" s="6">
        <f t="shared" si="19"/>
        <v>0.5</v>
      </c>
      <c r="L80" s="6">
        <f t="shared" si="19"/>
        <v>0.5</v>
      </c>
      <c r="M80" s="6">
        <f t="shared" si="19"/>
        <v>-0.5</v>
      </c>
      <c r="N80" s="6">
        <f t="shared" si="19"/>
        <v>0.5</v>
      </c>
      <c r="O80" s="6">
        <f t="shared" si="19"/>
        <v>-0.5</v>
      </c>
      <c r="P80" s="6">
        <f t="shared" si="19"/>
        <v>0.5</v>
      </c>
      <c r="Q80" s="6">
        <f t="shared" si="19"/>
        <v>-0.5</v>
      </c>
      <c r="R80" s="6">
        <f t="shared" si="19"/>
        <v>-0.5</v>
      </c>
      <c r="S80" s="6">
        <f t="shared" si="19"/>
        <v>-0.5</v>
      </c>
      <c r="T80" s="6">
        <f t="shared" si="19"/>
        <v>-0.5</v>
      </c>
      <c r="U80" s="6">
        <f t="shared" si="19"/>
        <v>0.5</v>
      </c>
      <c r="V80" s="6">
        <f t="shared" si="19"/>
        <v>-0.5</v>
      </c>
      <c r="W80" s="6">
        <f t="shared" si="19"/>
        <v>0.5</v>
      </c>
      <c r="X80" s="6">
        <f t="shared" si="19"/>
        <v>0.5</v>
      </c>
    </row>
    <row r="81" spans="5:24">
      <c r="E81" s="6">
        <f t="shared" ref="E81:X81" si="20">E18-$AA18</f>
        <v>1</v>
      </c>
      <c r="F81" s="6">
        <f t="shared" si="20"/>
        <v>0</v>
      </c>
      <c r="G81" s="6">
        <f t="shared" si="20"/>
        <v>0</v>
      </c>
      <c r="H81" s="6">
        <f t="shared" si="20"/>
        <v>0</v>
      </c>
      <c r="I81" s="6">
        <f t="shared" si="20"/>
        <v>0</v>
      </c>
      <c r="J81" s="6">
        <f t="shared" si="20"/>
        <v>1</v>
      </c>
      <c r="K81" s="6">
        <f t="shared" si="20"/>
        <v>1</v>
      </c>
      <c r="L81" s="6">
        <f t="shared" si="20"/>
        <v>1</v>
      </c>
      <c r="M81" s="6">
        <f t="shared" si="20"/>
        <v>1</v>
      </c>
      <c r="N81" s="6">
        <f t="shared" si="20"/>
        <v>0</v>
      </c>
      <c r="O81" s="6">
        <f t="shared" si="20"/>
        <v>0</v>
      </c>
      <c r="P81" s="6">
        <f t="shared" si="20"/>
        <v>0</v>
      </c>
      <c r="Q81" s="6">
        <f t="shared" si="20"/>
        <v>0</v>
      </c>
      <c r="R81" s="6">
        <f t="shared" si="20"/>
        <v>0</v>
      </c>
      <c r="S81" s="6">
        <f t="shared" si="20"/>
        <v>0</v>
      </c>
      <c r="T81" s="6">
        <f t="shared" si="20"/>
        <v>0</v>
      </c>
      <c r="U81" s="6">
        <f t="shared" si="20"/>
        <v>1</v>
      </c>
      <c r="V81" s="6">
        <f t="shared" si="20"/>
        <v>1</v>
      </c>
      <c r="W81" s="6">
        <f t="shared" si="20"/>
        <v>1</v>
      </c>
      <c r="X81" s="6">
        <f t="shared" si="20"/>
        <v>1</v>
      </c>
    </row>
    <row r="82" spans="5:24">
      <c r="E82" s="6">
        <f t="shared" ref="E82:X82" si="21">E19-$AA19</f>
        <v>0</v>
      </c>
      <c r="F82" s="6">
        <f t="shared" si="21"/>
        <v>0</v>
      </c>
      <c r="G82" s="6">
        <f t="shared" si="21"/>
        <v>0</v>
      </c>
      <c r="H82" s="6">
        <f t="shared" si="21"/>
        <v>0</v>
      </c>
      <c r="I82" s="6">
        <f t="shared" si="21"/>
        <v>0</v>
      </c>
      <c r="J82" s="6">
        <f t="shared" si="21"/>
        <v>0</v>
      </c>
      <c r="K82" s="6">
        <f t="shared" si="21"/>
        <v>0</v>
      </c>
      <c r="L82" s="6">
        <f t="shared" si="21"/>
        <v>0</v>
      </c>
      <c r="M82" s="6">
        <f t="shared" si="21"/>
        <v>0</v>
      </c>
      <c r="N82" s="6">
        <f t="shared" si="21"/>
        <v>1</v>
      </c>
      <c r="O82" s="6">
        <f t="shared" si="21"/>
        <v>0</v>
      </c>
      <c r="P82" s="6">
        <f t="shared" si="21"/>
        <v>1</v>
      </c>
      <c r="Q82" s="6">
        <f t="shared" si="21"/>
        <v>0</v>
      </c>
      <c r="R82" s="6">
        <f t="shared" si="21"/>
        <v>0</v>
      </c>
      <c r="S82" s="6">
        <f t="shared" si="21"/>
        <v>0</v>
      </c>
      <c r="T82" s="6">
        <f t="shared" si="21"/>
        <v>0</v>
      </c>
      <c r="U82" s="6">
        <f t="shared" si="21"/>
        <v>0</v>
      </c>
      <c r="V82" s="6">
        <f t="shared" si="21"/>
        <v>0</v>
      </c>
      <c r="W82" s="6">
        <f t="shared" si="21"/>
        <v>1</v>
      </c>
      <c r="X82" s="6">
        <f t="shared" si="21"/>
        <v>0</v>
      </c>
    </row>
    <row r="83" spans="5:24">
      <c r="E83" s="6">
        <f t="shared" ref="E83:X83" si="22">E20-$AA20</f>
        <v>0</v>
      </c>
      <c r="F83" s="6">
        <f t="shared" si="22"/>
        <v>0</v>
      </c>
      <c r="G83" s="6">
        <f t="shared" si="22"/>
        <v>0</v>
      </c>
      <c r="H83" s="6">
        <f t="shared" si="22"/>
        <v>0</v>
      </c>
      <c r="I83" s="6">
        <f t="shared" si="22"/>
        <v>0</v>
      </c>
      <c r="J83" s="6">
        <f t="shared" si="22"/>
        <v>0</v>
      </c>
      <c r="K83" s="6">
        <f t="shared" si="22"/>
        <v>0</v>
      </c>
      <c r="L83" s="6">
        <f t="shared" si="22"/>
        <v>0</v>
      </c>
      <c r="M83" s="6">
        <f t="shared" si="22"/>
        <v>0</v>
      </c>
      <c r="N83" s="6">
        <f t="shared" si="22"/>
        <v>1</v>
      </c>
      <c r="O83" s="6">
        <f t="shared" si="22"/>
        <v>0</v>
      </c>
      <c r="P83" s="6">
        <f t="shared" si="22"/>
        <v>1</v>
      </c>
      <c r="Q83" s="6">
        <f t="shared" si="22"/>
        <v>0</v>
      </c>
      <c r="R83" s="6">
        <f t="shared" si="22"/>
        <v>0</v>
      </c>
      <c r="S83" s="6">
        <f t="shared" si="22"/>
        <v>0</v>
      </c>
      <c r="T83" s="6">
        <f t="shared" si="22"/>
        <v>0</v>
      </c>
      <c r="U83" s="6">
        <f t="shared" si="22"/>
        <v>0</v>
      </c>
      <c r="V83" s="6">
        <f t="shared" si="22"/>
        <v>0</v>
      </c>
      <c r="W83" s="6">
        <f t="shared" si="22"/>
        <v>1</v>
      </c>
      <c r="X83" s="6">
        <f t="shared" si="22"/>
        <v>0</v>
      </c>
    </row>
    <row r="84" spans="5:24">
      <c r="E84" s="6">
        <f t="shared" ref="E84:X84" si="23">E21-$AA21</f>
        <v>0</v>
      </c>
      <c r="F84" s="6">
        <f t="shared" si="23"/>
        <v>0</v>
      </c>
      <c r="G84" s="6">
        <f t="shared" si="23"/>
        <v>0</v>
      </c>
      <c r="H84" s="6">
        <f t="shared" si="23"/>
        <v>0</v>
      </c>
      <c r="I84" s="6">
        <f t="shared" si="23"/>
        <v>0</v>
      </c>
      <c r="J84" s="6">
        <f t="shared" si="23"/>
        <v>0</v>
      </c>
      <c r="K84" s="6">
        <f t="shared" si="23"/>
        <v>0</v>
      </c>
      <c r="L84" s="6">
        <f t="shared" si="23"/>
        <v>0</v>
      </c>
      <c r="M84" s="6">
        <f t="shared" si="23"/>
        <v>0</v>
      </c>
      <c r="N84" s="6">
        <f t="shared" si="23"/>
        <v>0</v>
      </c>
      <c r="O84" s="6">
        <f t="shared" si="23"/>
        <v>0</v>
      </c>
      <c r="P84" s="6">
        <f t="shared" si="23"/>
        <v>0</v>
      </c>
      <c r="Q84" s="6">
        <f t="shared" si="23"/>
        <v>0</v>
      </c>
      <c r="R84" s="6">
        <f t="shared" si="23"/>
        <v>0</v>
      </c>
      <c r="S84" s="6">
        <f t="shared" si="23"/>
        <v>0</v>
      </c>
      <c r="T84" s="6">
        <f t="shared" si="23"/>
        <v>0</v>
      </c>
      <c r="U84" s="6">
        <f t="shared" si="23"/>
        <v>0</v>
      </c>
      <c r="V84" s="6">
        <f t="shared" si="23"/>
        <v>0</v>
      </c>
      <c r="W84" s="6">
        <f t="shared" si="23"/>
        <v>0</v>
      </c>
      <c r="X84" s="6">
        <f t="shared" si="23"/>
        <v>0</v>
      </c>
    </row>
    <row r="85" spans="5:24">
      <c r="E85" s="6">
        <f t="shared" ref="E85:X85" si="24">E22-$AA22</f>
        <v>0</v>
      </c>
      <c r="F85" s="6">
        <f t="shared" si="24"/>
        <v>0</v>
      </c>
      <c r="G85" s="6">
        <f t="shared" si="24"/>
        <v>0</v>
      </c>
      <c r="H85" s="6">
        <f t="shared" si="24"/>
        <v>0</v>
      </c>
      <c r="I85" s="6">
        <f t="shared" si="24"/>
        <v>0</v>
      </c>
      <c r="J85" s="6">
        <f t="shared" si="24"/>
        <v>0</v>
      </c>
      <c r="K85" s="6">
        <f t="shared" si="24"/>
        <v>0</v>
      </c>
      <c r="L85" s="6">
        <f t="shared" si="24"/>
        <v>0</v>
      </c>
      <c r="M85" s="6">
        <f t="shared" si="24"/>
        <v>0</v>
      </c>
      <c r="N85" s="6">
        <f t="shared" si="24"/>
        <v>0</v>
      </c>
      <c r="O85" s="6">
        <f t="shared" si="24"/>
        <v>0</v>
      </c>
      <c r="P85" s="6">
        <f t="shared" si="24"/>
        <v>1</v>
      </c>
      <c r="Q85" s="6">
        <f t="shared" si="24"/>
        <v>0</v>
      </c>
      <c r="R85" s="6">
        <f t="shared" si="24"/>
        <v>0</v>
      </c>
      <c r="S85" s="6">
        <f t="shared" si="24"/>
        <v>0</v>
      </c>
      <c r="T85" s="6">
        <f t="shared" si="24"/>
        <v>0</v>
      </c>
      <c r="U85" s="6">
        <f t="shared" si="24"/>
        <v>0</v>
      </c>
      <c r="V85" s="6">
        <f t="shared" si="24"/>
        <v>0</v>
      </c>
      <c r="W85" s="6">
        <f t="shared" si="24"/>
        <v>0</v>
      </c>
      <c r="X85" s="6">
        <f t="shared" si="24"/>
        <v>0</v>
      </c>
    </row>
    <row r="86" spans="5:24">
      <c r="E86" s="6">
        <f t="shared" ref="E86:X86" si="25">E23-$AA23</f>
        <v>0</v>
      </c>
      <c r="F86" s="6">
        <f t="shared" si="25"/>
        <v>0</v>
      </c>
      <c r="G86" s="6">
        <f t="shared" si="25"/>
        <v>0</v>
      </c>
      <c r="H86" s="6">
        <f t="shared" si="25"/>
        <v>0</v>
      </c>
      <c r="I86" s="6">
        <f t="shared" si="25"/>
        <v>0</v>
      </c>
      <c r="J86" s="6">
        <f t="shared" si="25"/>
        <v>0</v>
      </c>
      <c r="K86" s="6">
        <f t="shared" si="25"/>
        <v>0</v>
      </c>
      <c r="L86" s="6">
        <f t="shared" si="25"/>
        <v>0</v>
      </c>
      <c r="M86" s="6">
        <f t="shared" si="25"/>
        <v>0</v>
      </c>
      <c r="N86" s="6">
        <f t="shared" si="25"/>
        <v>0</v>
      </c>
      <c r="O86" s="6">
        <f t="shared" si="25"/>
        <v>0</v>
      </c>
      <c r="P86" s="6">
        <f t="shared" si="25"/>
        <v>0</v>
      </c>
      <c r="Q86" s="6">
        <f t="shared" si="25"/>
        <v>0</v>
      </c>
      <c r="R86" s="6">
        <f t="shared" si="25"/>
        <v>0</v>
      </c>
      <c r="S86" s="6">
        <f t="shared" si="25"/>
        <v>0</v>
      </c>
      <c r="T86" s="6">
        <f t="shared" si="25"/>
        <v>0</v>
      </c>
      <c r="U86" s="6">
        <f t="shared" si="25"/>
        <v>0</v>
      </c>
      <c r="V86" s="6">
        <f t="shared" si="25"/>
        <v>0</v>
      </c>
      <c r="W86" s="6">
        <f t="shared" si="25"/>
        <v>0</v>
      </c>
      <c r="X86" s="6">
        <f t="shared" si="25"/>
        <v>0</v>
      </c>
    </row>
    <row r="87" spans="5:24">
      <c r="E87" s="6">
        <f t="shared" ref="E87:X87" si="26">E24-$AA24</f>
        <v>0</v>
      </c>
      <c r="F87" s="6">
        <f t="shared" si="26"/>
        <v>0</v>
      </c>
      <c r="G87" s="6">
        <f t="shared" si="26"/>
        <v>0</v>
      </c>
      <c r="H87" s="6">
        <f t="shared" si="26"/>
        <v>0</v>
      </c>
      <c r="I87" s="6">
        <f t="shared" si="26"/>
        <v>0</v>
      </c>
      <c r="J87" s="6">
        <f t="shared" si="26"/>
        <v>0</v>
      </c>
      <c r="K87" s="6">
        <f t="shared" si="26"/>
        <v>0</v>
      </c>
      <c r="L87" s="6">
        <f t="shared" si="26"/>
        <v>0</v>
      </c>
      <c r="M87" s="6">
        <f t="shared" si="26"/>
        <v>0</v>
      </c>
      <c r="N87" s="6">
        <f t="shared" si="26"/>
        <v>0</v>
      </c>
      <c r="O87" s="6">
        <f t="shared" si="26"/>
        <v>0</v>
      </c>
      <c r="P87" s="6">
        <f t="shared" si="26"/>
        <v>1</v>
      </c>
      <c r="Q87" s="6">
        <f t="shared" si="26"/>
        <v>0</v>
      </c>
      <c r="R87" s="6">
        <f t="shared" si="26"/>
        <v>0</v>
      </c>
      <c r="S87" s="6">
        <f t="shared" si="26"/>
        <v>0</v>
      </c>
      <c r="T87" s="6">
        <f t="shared" si="26"/>
        <v>0</v>
      </c>
      <c r="U87" s="6">
        <f t="shared" si="26"/>
        <v>0</v>
      </c>
      <c r="V87" s="6">
        <f t="shared" si="26"/>
        <v>0</v>
      </c>
      <c r="W87" s="6">
        <f t="shared" si="26"/>
        <v>0</v>
      </c>
      <c r="X87" s="6">
        <f t="shared" si="26"/>
        <v>0</v>
      </c>
    </row>
    <row r="88" spans="5:24">
      <c r="E88" s="6">
        <f t="shared" ref="E88:X88" si="27">E25-$AA25</f>
        <v>0</v>
      </c>
      <c r="F88" s="6">
        <f t="shared" si="27"/>
        <v>0</v>
      </c>
      <c r="G88" s="6">
        <f t="shared" si="27"/>
        <v>0</v>
      </c>
      <c r="H88" s="6">
        <f t="shared" si="27"/>
        <v>0</v>
      </c>
      <c r="I88" s="6">
        <f t="shared" si="27"/>
        <v>0</v>
      </c>
      <c r="J88" s="6">
        <f t="shared" si="27"/>
        <v>0</v>
      </c>
      <c r="K88" s="6">
        <f t="shared" si="27"/>
        <v>0</v>
      </c>
      <c r="L88" s="6">
        <f t="shared" si="27"/>
        <v>0</v>
      </c>
      <c r="M88" s="6">
        <f t="shared" si="27"/>
        <v>0</v>
      </c>
      <c r="N88" s="6">
        <f t="shared" si="27"/>
        <v>0</v>
      </c>
      <c r="O88" s="6">
        <f t="shared" si="27"/>
        <v>0</v>
      </c>
      <c r="P88" s="6">
        <f t="shared" si="27"/>
        <v>0</v>
      </c>
      <c r="Q88" s="6">
        <f t="shared" si="27"/>
        <v>0</v>
      </c>
      <c r="R88" s="6">
        <f t="shared" si="27"/>
        <v>0</v>
      </c>
      <c r="S88" s="6">
        <f t="shared" si="27"/>
        <v>0</v>
      </c>
      <c r="T88" s="6">
        <f t="shared" si="27"/>
        <v>0</v>
      </c>
      <c r="U88" s="6">
        <f t="shared" si="27"/>
        <v>0</v>
      </c>
      <c r="V88" s="6">
        <f t="shared" si="27"/>
        <v>0</v>
      </c>
      <c r="W88" s="6">
        <f t="shared" si="27"/>
        <v>0</v>
      </c>
      <c r="X88" s="6">
        <f t="shared" si="27"/>
        <v>0</v>
      </c>
    </row>
    <row r="89" spans="5:24">
      <c r="E89" s="6">
        <f t="shared" ref="E89:X89" si="28">E26-$AA26</f>
        <v>0</v>
      </c>
      <c r="F89" s="6">
        <f t="shared" si="28"/>
        <v>-1</v>
      </c>
      <c r="G89" s="6">
        <f t="shared" si="28"/>
        <v>0</v>
      </c>
      <c r="H89" s="6">
        <f t="shared" si="28"/>
        <v>-1</v>
      </c>
      <c r="I89" s="6">
        <f t="shared" si="28"/>
        <v>0</v>
      </c>
      <c r="J89" s="6">
        <f t="shared" si="28"/>
        <v>0</v>
      </c>
      <c r="K89" s="6">
        <f t="shared" si="28"/>
        <v>0</v>
      </c>
      <c r="L89" s="6">
        <f t="shared" si="28"/>
        <v>0</v>
      </c>
      <c r="M89" s="6">
        <f t="shared" si="28"/>
        <v>0</v>
      </c>
      <c r="N89" s="6">
        <f t="shared" si="28"/>
        <v>0</v>
      </c>
      <c r="O89" s="6">
        <f t="shared" si="28"/>
        <v>-1</v>
      </c>
      <c r="P89" s="6">
        <f t="shared" si="28"/>
        <v>0</v>
      </c>
      <c r="Q89" s="6">
        <f t="shared" si="28"/>
        <v>-1</v>
      </c>
      <c r="R89" s="6">
        <f t="shared" si="28"/>
        <v>-1</v>
      </c>
      <c r="S89" s="6">
        <f t="shared" si="28"/>
        <v>-1</v>
      </c>
      <c r="T89" s="6">
        <f t="shared" si="28"/>
        <v>0</v>
      </c>
      <c r="U89" s="6">
        <f t="shared" si="28"/>
        <v>0</v>
      </c>
      <c r="V89" s="6">
        <f t="shared" si="28"/>
        <v>0</v>
      </c>
      <c r="W89" s="6">
        <f t="shared" si="28"/>
        <v>0</v>
      </c>
      <c r="X89" s="6">
        <f t="shared" si="28"/>
        <v>-1</v>
      </c>
    </row>
    <row r="90" spans="5:24">
      <c r="E90" s="6">
        <f t="shared" ref="E90:X90" si="29">E27-$AA27</f>
        <v>1</v>
      </c>
      <c r="F90" s="6">
        <f t="shared" si="29"/>
        <v>0</v>
      </c>
      <c r="G90" s="6">
        <f t="shared" si="29"/>
        <v>1</v>
      </c>
      <c r="H90" s="6">
        <f t="shared" si="29"/>
        <v>0</v>
      </c>
      <c r="I90" s="6">
        <f t="shared" si="29"/>
        <v>0</v>
      </c>
      <c r="J90" s="6">
        <f t="shared" si="29"/>
        <v>0</v>
      </c>
      <c r="K90" s="6">
        <f t="shared" si="29"/>
        <v>0</v>
      </c>
      <c r="L90" s="6">
        <f t="shared" si="29"/>
        <v>1</v>
      </c>
      <c r="M90" s="6">
        <f t="shared" si="29"/>
        <v>0</v>
      </c>
      <c r="N90" s="6">
        <f t="shared" si="29"/>
        <v>1</v>
      </c>
      <c r="O90" s="6">
        <f t="shared" si="29"/>
        <v>0</v>
      </c>
      <c r="P90" s="6">
        <f t="shared" si="29"/>
        <v>0</v>
      </c>
      <c r="Q90" s="6">
        <f t="shared" si="29"/>
        <v>0</v>
      </c>
      <c r="R90" s="6">
        <f t="shared" si="29"/>
        <v>0</v>
      </c>
      <c r="S90" s="6">
        <f t="shared" si="29"/>
        <v>0</v>
      </c>
      <c r="T90" s="6">
        <f t="shared" si="29"/>
        <v>0</v>
      </c>
      <c r="U90" s="6">
        <f t="shared" si="29"/>
        <v>1</v>
      </c>
      <c r="V90" s="6">
        <f t="shared" si="29"/>
        <v>1</v>
      </c>
      <c r="W90" s="6">
        <f t="shared" si="29"/>
        <v>1</v>
      </c>
      <c r="X90" s="6">
        <f t="shared" si="29"/>
        <v>0</v>
      </c>
    </row>
    <row r="91" spans="5:24">
      <c r="E91" s="6">
        <f t="shared" ref="E91:X91" si="30">E28-$AA28</f>
        <v>0.5</v>
      </c>
      <c r="F91" s="6">
        <f t="shared" si="30"/>
        <v>-0.5</v>
      </c>
      <c r="G91" s="6">
        <f t="shared" si="30"/>
        <v>0.5</v>
      </c>
      <c r="H91" s="6">
        <f t="shared" si="30"/>
        <v>-0.5</v>
      </c>
      <c r="I91" s="6">
        <f t="shared" si="30"/>
        <v>-0.5</v>
      </c>
      <c r="J91" s="6">
        <f t="shared" si="30"/>
        <v>0.5</v>
      </c>
      <c r="K91" s="6">
        <f t="shared" si="30"/>
        <v>-0.5</v>
      </c>
      <c r="L91" s="6">
        <f t="shared" si="30"/>
        <v>0.5</v>
      </c>
      <c r="M91" s="6">
        <f t="shared" si="30"/>
        <v>0.5</v>
      </c>
      <c r="N91" s="6">
        <f t="shared" si="30"/>
        <v>0.5</v>
      </c>
      <c r="O91" s="6">
        <f t="shared" si="30"/>
        <v>-0.5</v>
      </c>
      <c r="P91" s="6">
        <f t="shared" si="30"/>
        <v>-0.5</v>
      </c>
      <c r="Q91" s="6">
        <f t="shared" si="30"/>
        <v>-0.5</v>
      </c>
      <c r="R91" s="6">
        <f t="shared" si="30"/>
        <v>-0.5</v>
      </c>
      <c r="S91" s="6">
        <f t="shared" si="30"/>
        <v>-0.5</v>
      </c>
      <c r="T91" s="6">
        <f t="shared" si="30"/>
        <v>0.5</v>
      </c>
      <c r="U91" s="6">
        <f t="shared" si="30"/>
        <v>0.5</v>
      </c>
      <c r="V91" s="6">
        <f t="shared" si="30"/>
        <v>0.5</v>
      </c>
      <c r="W91" s="6">
        <f t="shared" si="30"/>
        <v>0.5</v>
      </c>
      <c r="X91" s="6">
        <f t="shared" si="30"/>
        <v>-0.5</v>
      </c>
    </row>
    <row r="92" spans="5:24">
      <c r="E92" s="6">
        <f t="shared" ref="E92:X92" si="31">E29-$AA29</f>
        <v>0</v>
      </c>
      <c r="F92" s="6">
        <f t="shared" si="31"/>
        <v>0</v>
      </c>
      <c r="G92" s="6">
        <f t="shared" si="31"/>
        <v>0</v>
      </c>
      <c r="H92" s="6">
        <f t="shared" si="31"/>
        <v>0</v>
      </c>
      <c r="I92" s="6">
        <f t="shared" si="31"/>
        <v>0</v>
      </c>
      <c r="J92" s="6">
        <f t="shared" si="31"/>
        <v>0</v>
      </c>
      <c r="K92" s="6">
        <f t="shared" si="31"/>
        <v>0</v>
      </c>
      <c r="L92" s="6">
        <f t="shared" si="31"/>
        <v>0</v>
      </c>
      <c r="M92" s="6">
        <f t="shared" si="31"/>
        <v>0</v>
      </c>
      <c r="N92" s="6">
        <f t="shared" si="31"/>
        <v>0</v>
      </c>
      <c r="O92" s="6">
        <f t="shared" si="31"/>
        <v>0</v>
      </c>
      <c r="P92" s="6">
        <f t="shared" si="31"/>
        <v>0</v>
      </c>
      <c r="Q92" s="6">
        <f t="shared" si="31"/>
        <v>0</v>
      </c>
      <c r="R92" s="6">
        <f t="shared" si="31"/>
        <v>0</v>
      </c>
      <c r="S92" s="6">
        <f t="shared" si="31"/>
        <v>0</v>
      </c>
      <c r="T92" s="6">
        <f t="shared" si="31"/>
        <v>0</v>
      </c>
      <c r="U92" s="6">
        <f t="shared" si="31"/>
        <v>0</v>
      </c>
      <c r="V92" s="6">
        <f t="shared" si="31"/>
        <v>0</v>
      </c>
      <c r="W92" s="6">
        <f t="shared" si="31"/>
        <v>0</v>
      </c>
      <c r="X92" s="6">
        <f t="shared" si="31"/>
        <v>0</v>
      </c>
    </row>
    <row r="93" spans="5:24">
      <c r="E93" s="6">
        <f t="shared" ref="E93:X93" si="32">E30-$AA30</f>
        <v>0</v>
      </c>
      <c r="F93" s="6">
        <f t="shared" si="32"/>
        <v>0</v>
      </c>
      <c r="G93" s="6">
        <f t="shared" si="32"/>
        <v>0</v>
      </c>
      <c r="H93" s="6">
        <f t="shared" si="32"/>
        <v>0</v>
      </c>
      <c r="I93" s="6">
        <f t="shared" si="32"/>
        <v>0</v>
      </c>
      <c r="J93" s="6">
        <f t="shared" si="32"/>
        <v>0</v>
      </c>
      <c r="K93" s="6">
        <f t="shared" si="32"/>
        <v>0</v>
      </c>
      <c r="L93" s="6">
        <f t="shared" si="32"/>
        <v>0</v>
      </c>
      <c r="M93" s="6">
        <f t="shared" si="32"/>
        <v>0</v>
      </c>
      <c r="N93" s="6">
        <f t="shared" si="32"/>
        <v>0</v>
      </c>
      <c r="O93" s="6">
        <f t="shared" si="32"/>
        <v>0</v>
      </c>
      <c r="P93" s="6">
        <f t="shared" si="32"/>
        <v>0</v>
      </c>
      <c r="Q93" s="6">
        <f t="shared" si="32"/>
        <v>0</v>
      </c>
      <c r="R93" s="6">
        <f t="shared" si="32"/>
        <v>0</v>
      </c>
      <c r="S93" s="6">
        <f t="shared" si="32"/>
        <v>0</v>
      </c>
      <c r="T93" s="6">
        <f t="shared" si="32"/>
        <v>0</v>
      </c>
      <c r="U93" s="6">
        <f t="shared" si="32"/>
        <v>0</v>
      </c>
      <c r="V93" s="6">
        <f t="shared" si="32"/>
        <v>0</v>
      </c>
      <c r="W93" s="6">
        <f t="shared" si="32"/>
        <v>0</v>
      </c>
      <c r="X93" s="6">
        <f t="shared" si="32"/>
        <v>0</v>
      </c>
    </row>
    <row r="94" spans="5:24">
      <c r="E94" s="6">
        <f t="shared" ref="E94:X94" si="33">E31-$AA31</f>
        <v>0</v>
      </c>
      <c r="F94" s="6">
        <f t="shared" si="33"/>
        <v>0</v>
      </c>
      <c r="G94" s="6">
        <f t="shared" si="33"/>
        <v>0</v>
      </c>
      <c r="H94" s="6">
        <f t="shared" si="33"/>
        <v>0</v>
      </c>
      <c r="I94" s="6">
        <f t="shared" si="33"/>
        <v>0</v>
      </c>
      <c r="J94" s="6">
        <f t="shared" si="33"/>
        <v>0</v>
      </c>
      <c r="K94" s="6">
        <f t="shared" si="33"/>
        <v>0</v>
      </c>
      <c r="L94" s="6">
        <f t="shared" si="33"/>
        <v>0</v>
      </c>
      <c r="M94" s="6">
        <f t="shared" si="33"/>
        <v>0</v>
      </c>
      <c r="N94" s="6">
        <f t="shared" si="33"/>
        <v>1</v>
      </c>
      <c r="O94" s="6">
        <f t="shared" si="33"/>
        <v>0</v>
      </c>
      <c r="P94" s="6">
        <f t="shared" si="33"/>
        <v>1</v>
      </c>
      <c r="Q94" s="6">
        <f t="shared" si="33"/>
        <v>0</v>
      </c>
      <c r="R94" s="6">
        <f t="shared" si="33"/>
        <v>0</v>
      </c>
      <c r="S94" s="6">
        <f t="shared" si="33"/>
        <v>0</v>
      </c>
      <c r="T94" s="6">
        <f t="shared" si="33"/>
        <v>0</v>
      </c>
      <c r="U94" s="6">
        <f t="shared" si="33"/>
        <v>0</v>
      </c>
      <c r="V94" s="6">
        <f t="shared" si="33"/>
        <v>0</v>
      </c>
      <c r="W94" s="6">
        <f t="shared" si="33"/>
        <v>1</v>
      </c>
      <c r="X94" s="6">
        <f t="shared" si="33"/>
        <v>0</v>
      </c>
    </row>
    <row r="95" spans="5:24">
      <c r="E95" s="6">
        <f t="shared" ref="E95:X95" si="34">E32-$AA32</f>
        <v>0</v>
      </c>
      <c r="F95" s="6">
        <f t="shared" si="34"/>
        <v>-1</v>
      </c>
      <c r="G95" s="6">
        <f t="shared" si="34"/>
        <v>0</v>
      </c>
      <c r="H95" s="6">
        <f t="shared" si="34"/>
        <v>0</v>
      </c>
      <c r="I95" s="6">
        <f t="shared" si="34"/>
        <v>0</v>
      </c>
      <c r="J95" s="6">
        <f t="shared" si="34"/>
        <v>0</v>
      </c>
      <c r="K95" s="6">
        <f t="shared" si="34"/>
        <v>0</v>
      </c>
      <c r="L95" s="6">
        <f t="shared" si="34"/>
        <v>0</v>
      </c>
      <c r="M95" s="6">
        <f t="shared" si="34"/>
        <v>0</v>
      </c>
      <c r="N95" s="6">
        <f t="shared" si="34"/>
        <v>0</v>
      </c>
      <c r="O95" s="6">
        <f t="shared" si="34"/>
        <v>-1</v>
      </c>
      <c r="P95" s="6">
        <f t="shared" si="34"/>
        <v>0</v>
      </c>
      <c r="Q95" s="6">
        <f t="shared" si="34"/>
        <v>-1</v>
      </c>
      <c r="R95" s="6">
        <f t="shared" si="34"/>
        <v>-1</v>
      </c>
      <c r="S95" s="6">
        <f t="shared" si="34"/>
        <v>-1</v>
      </c>
      <c r="T95" s="6">
        <f t="shared" si="34"/>
        <v>0</v>
      </c>
      <c r="U95" s="6">
        <f t="shared" si="34"/>
        <v>0</v>
      </c>
      <c r="V95" s="6">
        <f t="shared" si="34"/>
        <v>0</v>
      </c>
      <c r="W95" s="6">
        <f t="shared" si="34"/>
        <v>0</v>
      </c>
      <c r="X95" s="6">
        <f t="shared" si="34"/>
        <v>-1</v>
      </c>
    </row>
    <row r="96" spans="5:24">
      <c r="E96" s="6">
        <f t="shared" ref="E96:X96" si="35">E33-$AA33</f>
        <v>0</v>
      </c>
      <c r="F96" s="6">
        <f t="shared" si="35"/>
        <v>0</v>
      </c>
      <c r="G96" s="6">
        <f t="shared" si="35"/>
        <v>0</v>
      </c>
      <c r="H96" s="6">
        <f t="shared" si="35"/>
        <v>0</v>
      </c>
      <c r="I96" s="6">
        <f t="shared" si="35"/>
        <v>0</v>
      </c>
      <c r="J96" s="6">
        <f t="shared" si="35"/>
        <v>0</v>
      </c>
      <c r="K96" s="6">
        <f t="shared" si="35"/>
        <v>0</v>
      </c>
      <c r="L96" s="6">
        <f t="shared" si="35"/>
        <v>0</v>
      </c>
      <c r="M96" s="6">
        <f t="shared" si="35"/>
        <v>0</v>
      </c>
      <c r="N96" s="6">
        <f t="shared" si="35"/>
        <v>0</v>
      </c>
      <c r="O96" s="6">
        <f t="shared" si="35"/>
        <v>0</v>
      </c>
      <c r="P96" s="6">
        <f t="shared" si="35"/>
        <v>0</v>
      </c>
      <c r="Q96" s="6">
        <f t="shared" si="35"/>
        <v>0</v>
      </c>
      <c r="R96" s="6">
        <f t="shared" si="35"/>
        <v>0</v>
      </c>
      <c r="S96" s="6">
        <f t="shared" si="35"/>
        <v>0</v>
      </c>
      <c r="T96" s="6">
        <f t="shared" si="35"/>
        <v>0</v>
      </c>
      <c r="U96" s="6">
        <f t="shared" si="35"/>
        <v>0</v>
      </c>
      <c r="V96" s="6">
        <f t="shared" si="35"/>
        <v>0</v>
      </c>
      <c r="W96" s="6">
        <f t="shared" si="35"/>
        <v>0</v>
      </c>
      <c r="X96" s="6">
        <f t="shared" si="35"/>
        <v>0</v>
      </c>
    </row>
    <row r="97" spans="5:24">
      <c r="E97" s="6">
        <f t="shared" ref="E97:X97" si="36">E34-$AA34</f>
        <v>0</v>
      </c>
      <c r="F97" s="6">
        <f t="shared" si="36"/>
        <v>0</v>
      </c>
      <c r="G97" s="6">
        <f t="shared" si="36"/>
        <v>0</v>
      </c>
      <c r="H97" s="6">
        <f t="shared" si="36"/>
        <v>0</v>
      </c>
      <c r="I97" s="6">
        <f t="shared" si="36"/>
        <v>0</v>
      </c>
      <c r="J97" s="6">
        <f t="shared" si="36"/>
        <v>0</v>
      </c>
      <c r="K97" s="6">
        <f t="shared" si="36"/>
        <v>0</v>
      </c>
      <c r="L97" s="6">
        <f t="shared" si="36"/>
        <v>0</v>
      </c>
      <c r="M97" s="6">
        <f t="shared" si="36"/>
        <v>0</v>
      </c>
      <c r="N97" s="6">
        <f t="shared" si="36"/>
        <v>1</v>
      </c>
      <c r="O97" s="6">
        <f t="shared" si="36"/>
        <v>0</v>
      </c>
      <c r="P97" s="6">
        <f t="shared" si="36"/>
        <v>1</v>
      </c>
      <c r="Q97" s="6">
        <f t="shared" si="36"/>
        <v>0</v>
      </c>
      <c r="R97" s="6">
        <f t="shared" si="36"/>
        <v>0</v>
      </c>
      <c r="S97" s="6">
        <f t="shared" si="36"/>
        <v>0</v>
      </c>
      <c r="T97" s="6">
        <f t="shared" si="36"/>
        <v>0</v>
      </c>
      <c r="U97" s="6">
        <f t="shared" si="36"/>
        <v>0</v>
      </c>
      <c r="V97" s="6">
        <f t="shared" si="36"/>
        <v>0</v>
      </c>
      <c r="W97" s="6">
        <f t="shared" si="36"/>
        <v>1</v>
      </c>
      <c r="X97" s="6">
        <f t="shared" si="36"/>
        <v>0</v>
      </c>
    </row>
    <row r="98" spans="5:24">
      <c r="E98" s="6">
        <f t="shared" ref="E98:X98" si="37">E35-$AA35</f>
        <v>0</v>
      </c>
      <c r="F98" s="6">
        <f t="shared" si="37"/>
        <v>0</v>
      </c>
      <c r="G98" s="6">
        <f t="shared" si="37"/>
        <v>0</v>
      </c>
      <c r="H98" s="6">
        <f t="shared" si="37"/>
        <v>0</v>
      </c>
      <c r="I98" s="6">
        <f t="shared" si="37"/>
        <v>0</v>
      </c>
      <c r="J98" s="6">
        <f t="shared" si="37"/>
        <v>0</v>
      </c>
      <c r="K98" s="6">
        <f t="shared" si="37"/>
        <v>0</v>
      </c>
      <c r="L98" s="6">
        <f t="shared" si="37"/>
        <v>0</v>
      </c>
      <c r="M98" s="6">
        <f t="shared" si="37"/>
        <v>0</v>
      </c>
      <c r="N98" s="6">
        <f t="shared" si="37"/>
        <v>0</v>
      </c>
      <c r="O98" s="6">
        <f t="shared" si="37"/>
        <v>0</v>
      </c>
      <c r="P98" s="6">
        <f t="shared" si="37"/>
        <v>0</v>
      </c>
      <c r="Q98" s="6">
        <f t="shared" si="37"/>
        <v>0</v>
      </c>
      <c r="R98" s="6">
        <f t="shared" si="37"/>
        <v>0</v>
      </c>
      <c r="S98" s="6">
        <f t="shared" si="37"/>
        <v>0</v>
      </c>
      <c r="T98" s="6">
        <f t="shared" si="37"/>
        <v>0</v>
      </c>
      <c r="U98" s="6">
        <f t="shared" si="37"/>
        <v>0</v>
      </c>
      <c r="V98" s="6">
        <f t="shared" si="37"/>
        <v>0</v>
      </c>
      <c r="W98" s="6">
        <f t="shared" si="37"/>
        <v>0</v>
      </c>
      <c r="X98" s="6">
        <f t="shared" si="37"/>
        <v>0</v>
      </c>
    </row>
    <row r="99" spans="5:24">
      <c r="E99" s="6">
        <f t="shared" ref="E99:X99" si="38">E36-$AA36</f>
        <v>0</v>
      </c>
      <c r="F99" s="6">
        <f t="shared" si="38"/>
        <v>0</v>
      </c>
      <c r="G99" s="6">
        <f t="shared" si="38"/>
        <v>0</v>
      </c>
      <c r="H99" s="6">
        <f t="shared" si="38"/>
        <v>0</v>
      </c>
      <c r="I99" s="6">
        <f t="shared" si="38"/>
        <v>0</v>
      </c>
      <c r="J99" s="6">
        <f t="shared" si="38"/>
        <v>0</v>
      </c>
      <c r="K99" s="6">
        <f t="shared" si="38"/>
        <v>0</v>
      </c>
      <c r="L99" s="6">
        <f t="shared" si="38"/>
        <v>0</v>
      </c>
      <c r="M99" s="6">
        <f t="shared" si="38"/>
        <v>0</v>
      </c>
      <c r="N99" s="6">
        <f t="shared" si="38"/>
        <v>0</v>
      </c>
      <c r="O99" s="6">
        <f t="shared" si="38"/>
        <v>0</v>
      </c>
      <c r="P99" s="6">
        <f t="shared" si="38"/>
        <v>0</v>
      </c>
      <c r="Q99" s="6">
        <f t="shared" si="38"/>
        <v>0</v>
      </c>
      <c r="R99" s="6">
        <f t="shared" si="38"/>
        <v>0</v>
      </c>
      <c r="S99" s="6">
        <f t="shared" si="38"/>
        <v>0</v>
      </c>
      <c r="T99" s="6">
        <f t="shared" si="38"/>
        <v>0</v>
      </c>
      <c r="U99" s="6">
        <f t="shared" si="38"/>
        <v>0</v>
      </c>
      <c r="V99" s="6">
        <f t="shared" si="38"/>
        <v>0</v>
      </c>
      <c r="W99" s="6">
        <f t="shared" si="38"/>
        <v>0</v>
      </c>
      <c r="X99" s="6">
        <f t="shared" si="38"/>
        <v>0</v>
      </c>
    </row>
    <row r="100" spans="5:24">
      <c r="E100" s="6">
        <f t="shared" ref="E100:X100" si="39">E37-$AA37</f>
        <v>0</v>
      </c>
      <c r="F100" s="6">
        <f t="shared" si="39"/>
        <v>-1</v>
      </c>
      <c r="G100" s="6">
        <f t="shared" si="39"/>
        <v>0</v>
      </c>
      <c r="H100" s="6">
        <f t="shared" si="39"/>
        <v>-1</v>
      </c>
      <c r="I100" s="6">
        <f t="shared" si="39"/>
        <v>0</v>
      </c>
      <c r="J100" s="6">
        <f t="shared" si="39"/>
        <v>0</v>
      </c>
      <c r="K100" s="6">
        <f t="shared" si="39"/>
        <v>0</v>
      </c>
      <c r="L100" s="6">
        <f t="shared" si="39"/>
        <v>0</v>
      </c>
      <c r="M100" s="6">
        <f t="shared" si="39"/>
        <v>-1</v>
      </c>
      <c r="N100" s="6">
        <f t="shared" si="39"/>
        <v>0</v>
      </c>
      <c r="O100" s="6">
        <f t="shared" si="39"/>
        <v>-1</v>
      </c>
      <c r="P100" s="6">
        <f t="shared" si="39"/>
        <v>0</v>
      </c>
      <c r="Q100" s="6">
        <f t="shared" si="39"/>
        <v>-1</v>
      </c>
      <c r="R100" s="6">
        <f t="shared" si="39"/>
        <v>-1</v>
      </c>
      <c r="S100" s="6">
        <f t="shared" si="39"/>
        <v>-1</v>
      </c>
      <c r="T100" s="6">
        <f t="shared" si="39"/>
        <v>-1</v>
      </c>
      <c r="U100" s="6">
        <f t="shared" si="39"/>
        <v>0</v>
      </c>
      <c r="V100" s="6">
        <f t="shared" si="39"/>
        <v>0</v>
      </c>
      <c r="W100" s="6">
        <f t="shared" si="39"/>
        <v>0</v>
      </c>
      <c r="X100" s="6">
        <f t="shared" si="39"/>
        <v>-1</v>
      </c>
    </row>
    <row r="101" spans="5:24">
      <c r="E101" s="6">
        <f t="shared" ref="E101:X101" si="40">E38-$AA38</f>
        <v>0</v>
      </c>
      <c r="F101" s="6">
        <f t="shared" si="40"/>
        <v>-1</v>
      </c>
      <c r="G101" s="6">
        <f t="shared" si="40"/>
        <v>0</v>
      </c>
      <c r="H101" s="6">
        <f t="shared" si="40"/>
        <v>0</v>
      </c>
      <c r="I101" s="6">
        <f t="shared" si="40"/>
        <v>0</v>
      </c>
      <c r="J101" s="6">
        <f t="shared" si="40"/>
        <v>0</v>
      </c>
      <c r="K101" s="6">
        <f t="shared" si="40"/>
        <v>0</v>
      </c>
      <c r="L101" s="6">
        <f t="shared" si="40"/>
        <v>0</v>
      </c>
      <c r="M101" s="6">
        <f t="shared" si="40"/>
        <v>0</v>
      </c>
      <c r="N101" s="6">
        <f t="shared" si="40"/>
        <v>0</v>
      </c>
      <c r="O101" s="6">
        <f t="shared" si="40"/>
        <v>0</v>
      </c>
      <c r="P101" s="6">
        <f t="shared" si="40"/>
        <v>0</v>
      </c>
      <c r="Q101" s="6">
        <f t="shared" si="40"/>
        <v>0</v>
      </c>
      <c r="R101" s="6">
        <f t="shared" si="40"/>
        <v>0</v>
      </c>
      <c r="S101" s="6">
        <f t="shared" si="40"/>
        <v>0</v>
      </c>
      <c r="T101" s="6">
        <f t="shared" si="40"/>
        <v>0</v>
      </c>
      <c r="U101" s="6">
        <f t="shared" si="40"/>
        <v>0</v>
      </c>
      <c r="V101" s="6">
        <f t="shared" si="40"/>
        <v>0</v>
      </c>
      <c r="W101" s="6">
        <f t="shared" si="40"/>
        <v>0</v>
      </c>
      <c r="X101" s="6">
        <f t="shared" si="40"/>
        <v>0</v>
      </c>
    </row>
    <row r="102" spans="5:24">
      <c r="E102" s="6">
        <f t="shared" ref="E102:X102" si="41">E39-$AA39</f>
        <v>0</v>
      </c>
      <c r="F102" s="6">
        <f t="shared" si="41"/>
        <v>0</v>
      </c>
      <c r="G102" s="6">
        <f t="shared" si="41"/>
        <v>0</v>
      </c>
      <c r="H102" s="6">
        <f t="shared" si="41"/>
        <v>0</v>
      </c>
      <c r="I102" s="6">
        <f t="shared" si="41"/>
        <v>0</v>
      </c>
      <c r="J102" s="6">
        <f t="shared" si="41"/>
        <v>0</v>
      </c>
      <c r="K102" s="6">
        <f t="shared" si="41"/>
        <v>0</v>
      </c>
      <c r="L102" s="6">
        <f t="shared" si="41"/>
        <v>0</v>
      </c>
      <c r="M102" s="6">
        <f t="shared" si="41"/>
        <v>0</v>
      </c>
      <c r="N102" s="6">
        <f t="shared" si="41"/>
        <v>0</v>
      </c>
      <c r="O102" s="6">
        <f t="shared" si="41"/>
        <v>0</v>
      </c>
      <c r="P102" s="6">
        <f t="shared" si="41"/>
        <v>0</v>
      </c>
      <c r="Q102" s="6">
        <f t="shared" si="41"/>
        <v>0</v>
      </c>
      <c r="R102" s="6">
        <f t="shared" si="41"/>
        <v>0</v>
      </c>
      <c r="S102" s="6">
        <f t="shared" si="41"/>
        <v>0</v>
      </c>
      <c r="T102" s="6">
        <f t="shared" si="41"/>
        <v>0</v>
      </c>
      <c r="U102" s="6">
        <f t="shared" si="41"/>
        <v>0</v>
      </c>
      <c r="V102" s="6">
        <f t="shared" si="41"/>
        <v>0</v>
      </c>
      <c r="W102" s="6">
        <f t="shared" si="41"/>
        <v>0</v>
      </c>
      <c r="X102" s="6">
        <f t="shared" si="41"/>
        <v>0</v>
      </c>
    </row>
    <row r="103" spans="5:24">
      <c r="E103" s="6">
        <f t="shared" ref="E103:X103" si="42">E40-$AA40</f>
        <v>0</v>
      </c>
      <c r="F103" s="6">
        <f t="shared" si="42"/>
        <v>0</v>
      </c>
      <c r="G103" s="6">
        <f t="shared" si="42"/>
        <v>0</v>
      </c>
      <c r="H103" s="6">
        <f t="shared" si="42"/>
        <v>0</v>
      </c>
      <c r="I103" s="6">
        <f t="shared" si="42"/>
        <v>0</v>
      </c>
      <c r="J103" s="6">
        <f t="shared" si="42"/>
        <v>0</v>
      </c>
      <c r="K103" s="6">
        <f t="shared" si="42"/>
        <v>0</v>
      </c>
      <c r="L103" s="6">
        <f t="shared" si="42"/>
        <v>0</v>
      </c>
      <c r="M103" s="6">
        <f t="shared" si="42"/>
        <v>0</v>
      </c>
      <c r="N103" s="6">
        <f t="shared" si="42"/>
        <v>0</v>
      </c>
      <c r="O103" s="6">
        <f t="shared" si="42"/>
        <v>0</v>
      </c>
      <c r="P103" s="6">
        <f t="shared" si="42"/>
        <v>0</v>
      </c>
      <c r="Q103" s="6">
        <f t="shared" si="42"/>
        <v>0</v>
      </c>
      <c r="R103" s="6">
        <f t="shared" si="42"/>
        <v>0</v>
      </c>
      <c r="S103" s="6">
        <f t="shared" si="42"/>
        <v>0</v>
      </c>
      <c r="T103" s="6">
        <f t="shared" si="42"/>
        <v>0</v>
      </c>
      <c r="U103" s="6">
        <f t="shared" si="42"/>
        <v>0</v>
      </c>
      <c r="V103" s="6">
        <f t="shared" si="42"/>
        <v>0</v>
      </c>
      <c r="W103" s="6">
        <f t="shared" si="42"/>
        <v>0</v>
      </c>
      <c r="X103" s="6">
        <f t="shared" si="42"/>
        <v>0</v>
      </c>
    </row>
    <row r="104" spans="5:24">
      <c r="E104" s="6">
        <f t="shared" ref="E104:X104" si="43">E41-$AA41</f>
        <v>1</v>
      </c>
      <c r="F104" s="6">
        <f t="shared" si="43"/>
        <v>0</v>
      </c>
      <c r="G104" s="6">
        <f t="shared" si="43"/>
        <v>1</v>
      </c>
      <c r="H104" s="6">
        <f t="shared" si="43"/>
        <v>0</v>
      </c>
      <c r="I104" s="6">
        <f t="shared" si="43"/>
        <v>0</v>
      </c>
      <c r="J104" s="6">
        <f t="shared" si="43"/>
        <v>0</v>
      </c>
      <c r="K104" s="6">
        <f t="shared" si="43"/>
        <v>0</v>
      </c>
      <c r="L104" s="6">
        <f t="shared" si="43"/>
        <v>1</v>
      </c>
      <c r="M104" s="6">
        <f t="shared" si="43"/>
        <v>0</v>
      </c>
      <c r="N104" s="6">
        <f t="shared" si="43"/>
        <v>1</v>
      </c>
      <c r="O104" s="6">
        <f t="shared" si="43"/>
        <v>0</v>
      </c>
      <c r="P104" s="6">
        <f t="shared" si="43"/>
        <v>1</v>
      </c>
      <c r="Q104" s="6">
        <f t="shared" si="43"/>
        <v>0</v>
      </c>
      <c r="R104" s="6">
        <f t="shared" si="43"/>
        <v>0</v>
      </c>
      <c r="S104" s="6">
        <f t="shared" si="43"/>
        <v>0</v>
      </c>
      <c r="T104" s="6">
        <f t="shared" si="43"/>
        <v>0</v>
      </c>
      <c r="U104" s="6">
        <f t="shared" si="43"/>
        <v>0</v>
      </c>
      <c r="V104" s="6">
        <f t="shared" si="43"/>
        <v>0</v>
      </c>
      <c r="W104" s="6">
        <f t="shared" si="43"/>
        <v>1</v>
      </c>
      <c r="X104" s="6">
        <f t="shared" si="43"/>
        <v>1</v>
      </c>
    </row>
    <row r="105" spans="5:24">
      <c r="E105" s="6">
        <f t="shared" ref="E105:X105" si="44">E42-$AA42</f>
        <v>0.5</v>
      </c>
      <c r="F105" s="6">
        <f t="shared" si="44"/>
        <v>-0.5</v>
      </c>
      <c r="G105" s="6">
        <f t="shared" si="44"/>
        <v>0.5</v>
      </c>
      <c r="H105" s="6">
        <f t="shared" si="44"/>
        <v>-0.5</v>
      </c>
      <c r="I105" s="6">
        <f t="shared" si="44"/>
        <v>-0.5</v>
      </c>
      <c r="J105" s="6">
        <f t="shared" si="44"/>
        <v>0.5</v>
      </c>
      <c r="K105" s="6">
        <f t="shared" si="44"/>
        <v>0.5</v>
      </c>
      <c r="L105" s="6">
        <f t="shared" si="44"/>
        <v>0.5</v>
      </c>
      <c r="M105" s="6">
        <f t="shared" si="44"/>
        <v>0.5</v>
      </c>
      <c r="N105" s="6">
        <f t="shared" si="44"/>
        <v>0.5</v>
      </c>
      <c r="O105" s="6">
        <f t="shared" si="44"/>
        <v>-0.5</v>
      </c>
      <c r="P105" s="6">
        <f t="shared" si="44"/>
        <v>-0.5</v>
      </c>
      <c r="Q105" s="6">
        <f t="shared" si="44"/>
        <v>-0.5</v>
      </c>
      <c r="R105" s="6">
        <f t="shared" si="44"/>
        <v>-0.5</v>
      </c>
      <c r="S105" s="6">
        <f t="shared" si="44"/>
        <v>-0.5</v>
      </c>
      <c r="T105" s="6">
        <f t="shared" si="44"/>
        <v>0.5</v>
      </c>
      <c r="U105" s="6">
        <f t="shared" si="44"/>
        <v>-0.5</v>
      </c>
      <c r="V105" s="6">
        <f t="shared" si="44"/>
        <v>0.5</v>
      </c>
      <c r="W105" s="6">
        <f t="shared" si="44"/>
        <v>0.5</v>
      </c>
      <c r="X105" s="6">
        <f t="shared" si="44"/>
        <v>-0.5</v>
      </c>
    </row>
    <row r="106" spans="5:24">
      <c r="E106" s="6">
        <f t="shared" ref="E106:X106" si="45">E43-$AA43</f>
        <v>0</v>
      </c>
      <c r="F106" s="6">
        <f t="shared" si="45"/>
        <v>-1</v>
      </c>
      <c r="G106" s="6">
        <f t="shared" si="45"/>
        <v>0</v>
      </c>
      <c r="H106" s="6">
        <f t="shared" si="45"/>
        <v>0</v>
      </c>
      <c r="I106" s="6">
        <f t="shared" si="45"/>
        <v>0</v>
      </c>
      <c r="J106" s="6">
        <f t="shared" si="45"/>
        <v>0</v>
      </c>
      <c r="K106" s="6">
        <f t="shared" si="45"/>
        <v>0</v>
      </c>
      <c r="L106" s="6">
        <f t="shared" si="45"/>
        <v>0</v>
      </c>
      <c r="M106" s="6">
        <f t="shared" si="45"/>
        <v>0</v>
      </c>
      <c r="N106" s="6">
        <f t="shared" si="45"/>
        <v>0</v>
      </c>
      <c r="O106" s="6">
        <f t="shared" si="45"/>
        <v>-1</v>
      </c>
      <c r="P106" s="6">
        <f t="shared" si="45"/>
        <v>0</v>
      </c>
      <c r="Q106" s="6">
        <f t="shared" si="45"/>
        <v>0</v>
      </c>
      <c r="R106" s="6">
        <f t="shared" si="45"/>
        <v>-1</v>
      </c>
      <c r="S106" s="6">
        <f t="shared" si="45"/>
        <v>-1</v>
      </c>
      <c r="T106" s="6">
        <f t="shared" si="45"/>
        <v>0</v>
      </c>
      <c r="U106" s="6">
        <f t="shared" si="45"/>
        <v>0</v>
      </c>
      <c r="V106" s="6">
        <f t="shared" si="45"/>
        <v>0</v>
      </c>
      <c r="W106" s="6">
        <f t="shared" si="45"/>
        <v>0</v>
      </c>
      <c r="X106" s="6">
        <f t="shared" si="45"/>
        <v>0</v>
      </c>
    </row>
    <row r="107" spans="5:24">
      <c r="E107" s="6">
        <f t="shared" ref="E107:X107" si="46">E44-$AA44</f>
        <v>0</v>
      </c>
      <c r="F107" s="6">
        <f t="shared" si="46"/>
        <v>0</v>
      </c>
      <c r="G107" s="6">
        <f t="shared" si="46"/>
        <v>1</v>
      </c>
      <c r="H107" s="6">
        <f t="shared" si="46"/>
        <v>0</v>
      </c>
      <c r="I107" s="6">
        <f t="shared" si="46"/>
        <v>0</v>
      </c>
      <c r="J107" s="6">
        <f t="shared" si="46"/>
        <v>0</v>
      </c>
      <c r="K107" s="6">
        <f t="shared" si="46"/>
        <v>0</v>
      </c>
      <c r="L107" s="6">
        <f t="shared" si="46"/>
        <v>1</v>
      </c>
      <c r="M107" s="6">
        <f t="shared" si="46"/>
        <v>0</v>
      </c>
      <c r="N107" s="6">
        <f t="shared" si="46"/>
        <v>1</v>
      </c>
      <c r="O107" s="6">
        <f t="shared" si="46"/>
        <v>0</v>
      </c>
      <c r="P107" s="6">
        <f t="shared" si="46"/>
        <v>1</v>
      </c>
      <c r="Q107" s="6">
        <f t="shared" si="46"/>
        <v>0</v>
      </c>
      <c r="R107" s="6">
        <f t="shared" si="46"/>
        <v>0</v>
      </c>
      <c r="S107" s="6">
        <f t="shared" si="46"/>
        <v>0</v>
      </c>
      <c r="T107" s="6">
        <f t="shared" si="46"/>
        <v>1</v>
      </c>
      <c r="U107" s="6">
        <f t="shared" si="46"/>
        <v>0</v>
      </c>
      <c r="V107" s="6">
        <f t="shared" si="46"/>
        <v>0</v>
      </c>
      <c r="W107" s="6">
        <f t="shared" si="46"/>
        <v>1</v>
      </c>
      <c r="X107" s="6">
        <f t="shared" si="46"/>
        <v>0</v>
      </c>
    </row>
    <row r="108" spans="5:24">
      <c r="E108" s="6">
        <f t="shared" ref="E108:X108" si="47">E45-$AA45</f>
        <v>0</v>
      </c>
      <c r="F108" s="6">
        <f t="shared" si="47"/>
        <v>0</v>
      </c>
      <c r="G108" s="6">
        <f t="shared" si="47"/>
        <v>0</v>
      </c>
      <c r="H108" s="6">
        <f t="shared" si="47"/>
        <v>0</v>
      </c>
      <c r="I108" s="6">
        <f t="shared" si="47"/>
        <v>0</v>
      </c>
      <c r="J108" s="6">
        <f t="shared" si="47"/>
        <v>0</v>
      </c>
      <c r="K108" s="6">
        <f t="shared" si="47"/>
        <v>0</v>
      </c>
      <c r="L108" s="6">
        <f t="shared" si="47"/>
        <v>0</v>
      </c>
      <c r="M108" s="6">
        <f t="shared" si="47"/>
        <v>0</v>
      </c>
      <c r="N108" s="6">
        <f t="shared" si="47"/>
        <v>0</v>
      </c>
      <c r="O108" s="6">
        <f t="shared" si="47"/>
        <v>0</v>
      </c>
      <c r="P108" s="6">
        <f t="shared" si="47"/>
        <v>0</v>
      </c>
      <c r="Q108" s="6">
        <f t="shared" si="47"/>
        <v>0</v>
      </c>
      <c r="R108" s="6">
        <f t="shared" si="47"/>
        <v>0</v>
      </c>
      <c r="S108" s="6">
        <f t="shared" si="47"/>
        <v>0</v>
      </c>
      <c r="T108" s="6">
        <f t="shared" si="47"/>
        <v>0</v>
      </c>
      <c r="U108" s="6">
        <f t="shared" si="47"/>
        <v>0</v>
      </c>
      <c r="V108" s="6">
        <f t="shared" si="47"/>
        <v>0</v>
      </c>
      <c r="W108" s="6">
        <f t="shared" si="47"/>
        <v>0</v>
      </c>
      <c r="X108" s="6">
        <f t="shared" si="47"/>
        <v>0</v>
      </c>
    </row>
    <row r="109" spans="5:24">
      <c r="E109" s="6">
        <f t="shared" ref="E109:X109" si="48">E46-$AA46</f>
        <v>0</v>
      </c>
      <c r="F109" s="6">
        <f t="shared" si="48"/>
        <v>-1</v>
      </c>
      <c r="G109" s="6">
        <f t="shared" si="48"/>
        <v>0</v>
      </c>
      <c r="H109" s="6">
        <f t="shared" si="48"/>
        <v>0</v>
      </c>
      <c r="I109" s="6">
        <f t="shared" si="48"/>
        <v>0</v>
      </c>
      <c r="J109" s="6">
        <f t="shared" si="48"/>
        <v>0</v>
      </c>
      <c r="K109" s="6">
        <f t="shared" si="48"/>
        <v>0</v>
      </c>
      <c r="L109" s="6">
        <f t="shared" si="48"/>
        <v>0</v>
      </c>
      <c r="M109" s="6">
        <f t="shared" si="48"/>
        <v>0</v>
      </c>
      <c r="N109" s="6">
        <f t="shared" si="48"/>
        <v>0</v>
      </c>
      <c r="O109" s="6">
        <f t="shared" si="48"/>
        <v>0</v>
      </c>
      <c r="P109" s="6">
        <f t="shared" si="48"/>
        <v>0</v>
      </c>
      <c r="Q109" s="6">
        <f t="shared" si="48"/>
        <v>-1</v>
      </c>
      <c r="R109" s="6">
        <f t="shared" si="48"/>
        <v>-1</v>
      </c>
      <c r="S109" s="6">
        <f t="shared" si="48"/>
        <v>-1</v>
      </c>
      <c r="T109" s="6">
        <f t="shared" si="48"/>
        <v>0</v>
      </c>
      <c r="U109" s="6">
        <f t="shared" si="48"/>
        <v>0</v>
      </c>
      <c r="V109" s="6">
        <f t="shared" si="48"/>
        <v>0</v>
      </c>
      <c r="W109" s="6">
        <f t="shared" si="48"/>
        <v>0</v>
      </c>
      <c r="X109" s="6">
        <f t="shared" si="48"/>
        <v>-1</v>
      </c>
    </row>
    <row r="110" spans="5:24">
      <c r="E110" s="6">
        <f t="shared" ref="E110:X110" si="49">E47-$AA47</f>
        <v>0</v>
      </c>
      <c r="F110" s="6">
        <f t="shared" si="49"/>
        <v>0</v>
      </c>
      <c r="G110" s="6">
        <f t="shared" si="49"/>
        <v>0</v>
      </c>
      <c r="H110" s="6">
        <f t="shared" si="49"/>
        <v>0</v>
      </c>
      <c r="I110" s="6">
        <f t="shared" si="49"/>
        <v>0</v>
      </c>
      <c r="J110" s="6">
        <f t="shared" si="49"/>
        <v>0</v>
      </c>
      <c r="K110" s="6">
        <f t="shared" si="49"/>
        <v>0</v>
      </c>
      <c r="L110" s="6">
        <f t="shared" si="49"/>
        <v>0</v>
      </c>
      <c r="M110" s="6">
        <f t="shared" si="49"/>
        <v>0</v>
      </c>
      <c r="N110" s="6">
        <f t="shared" si="49"/>
        <v>0</v>
      </c>
      <c r="O110" s="6">
        <f t="shared" si="49"/>
        <v>0</v>
      </c>
      <c r="P110" s="6">
        <f t="shared" si="49"/>
        <v>0</v>
      </c>
      <c r="Q110" s="6">
        <f t="shared" si="49"/>
        <v>0</v>
      </c>
      <c r="R110" s="6">
        <f t="shared" si="49"/>
        <v>0</v>
      </c>
      <c r="S110" s="6">
        <f t="shared" si="49"/>
        <v>0</v>
      </c>
      <c r="T110" s="6">
        <f t="shared" si="49"/>
        <v>0</v>
      </c>
      <c r="U110" s="6">
        <f t="shared" si="49"/>
        <v>0</v>
      </c>
      <c r="V110" s="6">
        <f t="shared" si="49"/>
        <v>0</v>
      </c>
      <c r="W110" s="6">
        <f t="shared" si="49"/>
        <v>0</v>
      </c>
      <c r="X110" s="6">
        <f t="shared" si="49"/>
        <v>0</v>
      </c>
    </row>
    <row r="111" spans="5:24">
      <c r="E111" s="6">
        <f t="shared" ref="E111:X111" si="50">E48-$AA48</f>
        <v>0</v>
      </c>
      <c r="F111" s="6">
        <f t="shared" si="50"/>
        <v>0</v>
      </c>
      <c r="G111" s="6">
        <f t="shared" si="50"/>
        <v>0</v>
      </c>
      <c r="H111" s="6">
        <f t="shared" si="50"/>
        <v>0</v>
      </c>
      <c r="I111" s="6">
        <f t="shared" si="50"/>
        <v>0</v>
      </c>
      <c r="J111" s="6">
        <f t="shared" si="50"/>
        <v>0</v>
      </c>
      <c r="K111" s="6">
        <f t="shared" si="50"/>
        <v>0</v>
      </c>
      <c r="L111" s="6">
        <f t="shared" si="50"/>
        <v>0</v>
      </c>
      <c r="M111" s="6">
        <f t="shared" si="50"/>
        <v>0</v>
      </c>
      <c r="N111" s="6">
        <f t="shared" si="50"/>
        <v>0</v>
      </c>
      <c r="O111" s="6">
        <f t="shared" si="50"/>
        <v>0</v>
      </c>
      <c r="P111" s="6">
        <f t="shared" si="50"/>
        <v>0</v>
      </c>
      <c r="Q111" s="6">
        <f t="shared" si="50"/>
        <v>0</v>
      </c>
      <c r="R111" s="6">
        <f t="shared" si="50"/>
        <v>0</v>
      </c>
      <c r="S111" s="6">
        <f t="shared" si="50"/>
        <v>0</v>
      </c>
      <c r="T111" s="6">
        <f t="shared" si="50"/>
        <v>0</v>
      </c>
      <c r="U111" s="6">
        <f t="shared" si="50"/>
        <v>0</v>
      </c>
      <c r="V111" s="6">
        <f t="shared" si="50"/>
        <v>0</v>
      </c>
      <c r="W111" s="6">
        <f t="shared" si="50"/>
        <v>0</v>
      </c>
      <c r="X111" s="6">
        <f t="shared" si="50"/>
        <v>0</v>
      </c>
    </row>
    <row r="112" spans="5:24">
      <c r="E112" s="6">
        <f t="shared" ref="E112:X112" si="51">E49-$AA49</f>
        <v>0</v>
      </c>
      <c r="F112" s="6">
        <f t="shared" si="51"/>
        <v>0</v>
      </c>
      <c r="G112" s="6">
        <f t="shared" si="51"/>
        <v>0</v>
      </c>
      <c r="H112" s="6">
        <f t="shared" si="51"/>
        <v>0</v>
      </c>
      <c r="I112" s="6">
        <f t="shared" si="51"/>
        <v>0</v>
      </c>
      <c r="J112" s="6">
        <f t="shared" si="51"/>
        <v>0</v>
      </c>
      <c r="K112" s="6">
        <f t="shared" si="51"/>
        <v>0</v>
      </c>
      <c r="L112" s="6">
        <f t="shared" si="51"/>
        <v>0</v>
      </c>
      <c r="M112" s="6">
        <f t="shared" si="51"/>
        <v>0</v>
      </c>
      <c r="N112" s="6">
        <f t="shared" si="51"/>
        <v>0</v>
      </c>
      <c r="O112" s="6">
        <f t="shared" si="51"/>
        <v>0</v>
      </c>
      <c r="P112" s="6">
        <f t="shared" si="51"/>
        <v>0</v>
      </c>
      <c r="Q112" s="6">
        <f t="shared" si="51"/>
        <v>0</v>
      </c>
      <c r="R112" s="6">
        <f t="shared" si="51"/>
        <v>0</v>
      </c>
      <c r="S112" s="6">
        <f t="shared" si="51"/>
        <v>0</v>
      </c>
      <c r="T112" s="6">
        <f t="shared" si="51"/>
        <v>0</v>
      </c>
      <c r="U112" s="6">
        <f t="shared" si="51"/>
        <v>0</v>
      </c>
      <c r="V112" s="6">
        <f t="shared" si="51"/>
        <v>0</v>
      </c>
      <c r="W112" s="6">
        <f t="shared" si="51"/>
        <v>0</v>
      </c>
      <c r="X112" s="6">
        <f t="shared" si="51"/>
        <v>0</v>
      </c>
    </row>
    <row r="113" spans="5:24">
      <c r="E113" s="6">
        <f t="shared" ref="E113:X113" si="52">E50-$AA50</f>
        <v>0</v>
      </c>
      <c r="F113" s="6">
        <f t="shared" si="52"/>
        <v>0</v>
      </c>
      <c r="G113" s="6">
        <f t="shared" si="52"/>
        <v>0</v>
      </c>
      <c r="H113" s="6">
        <f t="shared" si="52"/>
        <v>0</v>
      </c>
      <c r="I113" s="6">
        <f t="shared" si="52"/>
        <v>0</v>
      </c>
      <c r="J113" s="6">
        <f t="shared" si="52"/>
        <v>0</v>
      </c>
      <c r="K113" s="6">
        <f t="shared" si="52"/>
        <v>0</v>
      </c>
      <c r="L113" s="6">
        <f t="shared" si="52"/>
        <v>0</v>
      </c>
      <c r="M113" s="6">
        <f t="shared" si="52"/>
        <v>0</v>
      </c>
      <c r="N113" s="6">
        <f t="shared" si="52"/>
        <v>1</v>
      </c>
      <c r="O113" s="6">
        <f t="shared" si="52"/>
        <v>0</v>
      </c>
      <c r="P113" s="6">
        <f t="shared" si="52"/>
        <v>1</v>
      </c>
      <c r="Q113" s="6">
        <f t="shared" si="52"/>
        <v>0</v>
      </c>
      <c r="R113" s="6">
        <f t="shared" si="52"/>
        <v>0</v>
      </c>
      <c r="S113" s="6">
        <f t="shared" si="52"/>
        <v>0</v>
      </c>
      <c r="T113" s="6">
        <f t="shared" si="52"/>
        <v>0</v>
      </c>
      <c r="U113" s="6">
        <f t="shared" si="52"/>
        <v>0</v>
      </c>
      <c r="V113" s="6">
        <f t="shared" si="52"/>
        <v>0</v>
      </c>
      <c r="W113" s="6">
        <f t="shared" si="52"/>
        <v>1</v>
      </c>
      <c r="X113" s="6">
        <f t="shared" si="52"/>
        <v>0</v>
      </c>
    </row>
    <row r="114" spans="5:24">
      <c r="E114" s="6">
        <f t="shared" ref="E114:X114" si="53">E51-$AA51</f>
        <v>0</v>
      </c>
      <c r="F114" s="6">
        <f t="shared" si="53"/>
        <v>0</v>
      </c>
      <c r="G114" s="6">
        <f t="shared" si="53"/>
        <v>0</v>
      </c>
      <c r="H114" s="6">
        <f t="shared" si="53"/>
        <v>0</v>
      </c>
      <c r="I114" s="6">
        <f t="shared" si="53"/>
        <v>0</v>
      </c>
      <c r="J114" s="6">
        <f t="shared" si="53"/>
        <v>0</v>
      </c>
      <c r="K114" s="6">
        <f t="shared" si="53"/>
        <v>0</v>
      </c>
      <c r="L114" s="6">
        <f t="shared" si="53"/>
        <v>0</v>
      </c>
      <c r="M114" s="6">
        <f t="shared" si="53"/>
        <v>0</v>
      </c>
      <c r="N114" s="6">
        <f t="shared" si="53"/>
        <v>0</v>
      </c>
      <c r="O114" s="6">
        <f t="shared" si="53"/>
        <v>0</v>
      </c>
      <c r="P114" s="6">
        <f t="shared" si="53"/>
        <v>0</v>
      </c>
      <c r="Q114" s="6">
        <f t="shared" si="53"/>
        <v>0</v>
      </c>
      <c r="R114" s="6">
        <f t="shared" si="53"/>
        <v>0</v>
      </c>
      <c r="S114" s="6">
        <f t="shared" si="53"/>
        <v>0</v>
      </c>
      <c r="T114" s="6">
        <f t="shared" si="53"/>
        <v>0</v>
      </c>
      <c r="U114" s="6">
        <f t="shared" si="53"/>
        <v>0</v>
      </c>
      <c r="V114" s="6">
        <f t="shared" si="53"/>
        <v>0</v>
      </c>
      <c r="W114" s="6">
        <f t="shared" si="53"/>
        <v>0</v>
      </c>
      <c r="X114" s="6">
        <f t="shared" si="53"/>
        <v>0</v>
      </c>
    </row>
    <row r="115" spans="5:24">
      <c r="E115" s="6">
        <f t="shared" ref="E115:X115" si="54">E52-$AA52</f>
        <v>0</v>
      </c>
      <c r="F115" s="6">
        <f t="shared" si="54"/>
        <v>0</v>
      </c>
      <c r="G115" s="6">
        <f t="shared" si="54"/>
        <v>0</v>
      </c>
      <c r="H115" s="6">
        <f t="shared" si="54"/>
        <v>0</v>
      </c>
      <c r="I115" s="6">
        <f t="shared" si="54"/>
        <v>0</v>
      </c>
      <c r="J115" s="6">
        <f t="shared" si="54"/>
        <v>0</v>
      </c>
      <c r="K115" s="6">
        <f t="shared" si="54"/>
        <v>0</v>
      </c>
      <c r="L115" s="6">
        <f t="shared" si="54"/>
        <v>0</v>
      </c>
      <c r="M115" s="6">
        <f t="shared" si="54"/>
        <v>0</v>
      </c>
      <c r="N115" s="6">
        <f t="shared" si="54"/>
        <v>0</v>
      </c>
      <c r="O115" s="6">
        <f t="shared" si="54"/>
        <v>0</v>
      </c>
      <c r="P115" s="6">
        <f t="shared" si="54"/>
        <v>0</v>
      </c>
      <c r="Q115" s="6">
        <f t="shared" si="54"/>
        <v>0</v>
      </c>
      <c r="R115" s="6">
        <f t="shared" si="54"/>
        <v>0</v>
      </c>
      <c r="S115" s="6">
        <f t="shared" si="54"/>
        <v>0</v>
      </c>
      <c r="T115" s="6">
        <f t="shared" si="54"/>
        <v>0</v>
      </c>
      <c r="U115" s="6">
        <f t="shared" si="54"/>
        <v>0</v>
      </c>
      <c r="V115" s="6">
        <f t="shared" si="54"/>
        <v>0</v>
      </c>
      <c r="W115" s="6">
        <f t="shared" si="54"/>
        <v>0</v>
      </c>
      <c r="X115" s="6">
        <f t="shared" si="54"/>
        <v>0</v>
      </c>
    </row>
    <row r="116" spans="5:24">
      <c r="E116" s="6">
        <f t="shared" ref="E116:X116" si="55">E53-$AA53</f>
        <v>0</v>
      </c>
      <c r="F116" s="6">
        <f t="shared" si="55"/>
        <v>0</v>
      </c>
      <c r="G116" s="6">
        <f t="shared" si="55"/>
        <v>0</v>
      </c>
      <c r="H116" s="6">
        <f t="shared" si="55"/>
        <v>0</v>
      </c>
      <c r="I116" s="6">
        <f t="shared" si="55"/>
        <v>0</v>
      </c>
      <c r="J116" s="6">
        <f t="shared" si="55"/>
        <v>0</v>
      </c>
      <c r="K116" s="6">
        <f t="shared" si="55"/>
        <v>0</v>
      </c>
      <c r="L116" s="6">
        <f t="shared" si="55"/>
        <v>0</v>
      </c>
      <c r="M116" s="6">
        <f t="shared" si="55"/>
        <v>0</v>
      </c>
      <c r="N116" s="6">
        <f t="shared" si="55"/>
        <v>1</v>
      </c>
      <c r="O116" s="6">
        <f t="shared" si="55"/>
        <v>0</v>
      </c>
      <c r="P116" s="6">
        <f t="shared" si="55"/>
        <v>1</v>
      </c>
      <c r="Q116" s="6">
        <f t="shared" si="55"/>
        <v>0</v>
      </c>
      <c r="R116" s="6">
        <f t="shared" si="55"/>
        <v>0</v>
      </c>
      <c r="S116" s="6">
        <f t="shared" si="55"/>
        <v>0</v>
      </c>
      <c r="T116" s="6">
        <f t="shared" si="55"/>
        <v>0</v>
      </c>
      <c r="U116" s="6">
        <f t="shared" si="55"/>
        <v>0</v>
      </c>
      <c r="V116" s="6">
        <f t="shared" si="55"/>
        <v>0</v>
      </c>
      <c r="W116" s="6">
        <f t="shared" si="55"/>
        <v>1</v>
      </c>
      <c r="X116" s="6">
        <f t="shared" si="55"/>
        <v>0</v>
      </c>
    </row>
    <row r="117" spans="5:24">
      <c r="E117" s="6">
        <f t="shared" ref="E117:X117" si="56">E54-$AA54</f>
        <v>0</v>
      </c>
      <c r="F117" s="6">
        <f t="shared" si="56"/>
        <v>0</v>
      </c>
      <c r="G117" s="6">
        <f t="shared" si="56"/>
        <v>0</v>
      </c>
      <c r="H117" s="6">
        <f t="shared" si="56"/>
        <v>0</v>
      </c>
      <c r="I117" s="6">
        <f t="shared" si="56"/>
        <v>0</v>
      </c>
      <c r="J117" s="6">
        <f t="shared" si="56"/>
        <v>0</v>
      </c>
      <c r="K117" s="6">
        <f t="shared" si="56"/>
        <v>0</v>
      </c>
      <c r="L117" s="6">
        <f t="shared" si="56"/>
        <v>0</v>
      </c>
      <c r="M117" s="6">
        <f t="shared" si="56"/>
        <v>0</v>
      </c>
      <c r="N117" s="6">
        <f t="shared" si="56"/>
        <v>0</v>
      </c>
      <c r="O117" s="6">
        <f t="shared" si="56"/>
        <v>0</v>
      </c>
      <c r="P117" s="6">
        <f t="shared" si="56"/>
        <v>0</v>
      </c>
      <c r="Q117" s="6">
        <f t="shared" si="56"/>
        <v>0</v>
      </c>
      <c r="R117" s="6">
        <f t="shared" si="56"/>
        <v>0</v>
      </c>
      <c r="S117" s="6">
        <f t="shared" si="56"/>
        <v>0</v>
      </c>
      <c r="T117" s="6">
        <f t="shared" si="56"/>
        <v>0</v>
      </c>
      <c r="U117" s="6">
        <f t="shared" si="56"/>
        <v>0</v>
      </c>
      <c r="V117" s="6">
        <f t="shared" si="56"/>
        <v>0</v>
      </c>
      <c r="W117" s="6">
        <f t="shared" si="56"/>
        <v>0</v>
      </c>
      <c r="X117" s="6">
        <f t="shared" si="56"/>
        <v>0</v>
      </c>
    </row>
    <row r="118" spans="5:24">
      <c r="E118" s="6">
        <f t="shared" ref="E118:X118" si="57">E55-$AA55</f>
        <v>0</v>
      </c>
      <c r="F118" s="6">
        <f t="shared" si="57"/>
        <v>0</v>
      </c>
      <c r="G118" s="6">
        <f t="shared" si="57"/>
        <v>0</v>
      </c>
      <c r="H118" s="6">
        <f t="shared" si="57"/>
        <v>0</v>
      </c>
      <c r="I118" s="6">
        <f t="shared" si="57"/>
        <v>0</v>
      </c>
      <c r="J118" s="6">
        <f t="shared" si="57"/>
        <v>0</v>
      </c>
      <c r="K118" s="6">
        <f t="shared" si="57"/>
        <v>0</v>
      </c>
      <c r="L118" s="6">
        <f t="shared" si="57"/>
        <v>0</v>
      </c>
      <c r="M118" s="6">
        <f t="shared" si="57"/>
        <v>0</v>
      </c>
      <c r="N118" s="6">
        <f t="shared" si="57"/>
        <v>0</v>
      </c>
      <c r="O118" s="6">
        <f t="shared" si="57"/>
        <v>0</v>
      </c>
      <c r="P118" s="6">
        <f t="shared" si="57"/>
        <v>0</v>
      </c>
      <c r="Q118" s="6">
        <f t="shared" si="57"/>
        <v>0</v>
      </c>
      <c r="R118" s="6">
        <f t="shared" si="57"/>
        <v>0</v>
      </c>
      <c r="S118" s="6">
        <f t="shared" si="57"/>
        <v>0</v>
      </c>
      <c r="T118" s="6">
        <f t="shared" si="57"/>
        <v>0</v>
      </c>
      <c r="U118" s="6">
        <f t="shared" si="57"/>
        <v>0</v>
      </c>
      <c r="V118" s="6">
        <f t="shared" si="57"/>
        <v>0</v>
      </c>
      <c r="W118" s="6">
        <f t="shared" si="57"/>
        <v>0</v>
      </c>
      <c r="X118" s="6">
        <f t="shared" si="57"/>
        <v>0</v>
      </c>
    </row>
    <row r="119" spans="5:24">
      <c r="E119" s="6">
        <f t="shared" ref="E119:X119" si="58">E56-$AA56</f>
        <v>0</v>
      </c>
      <c r="F119" s="6">
        <f t="shared" si="58"/>
        <v>0</v>
      </c>
      <c r="G119" s="6">
        <f t="shared" si="58"/>
        <v>0</v>
      </c>
      <c r="H119" s="6">
        <f t="shared" si="58"/>
        <v>0</v>
      </c>
      <c r="I119" s="6">
        <f t="shared" si="58"/>
        <v>0</v>
      </c>
      <c r="J119" s="6">
        <f t="shared" si="58"/>
        <v>0</v>
      </c>
      <c r="K119" s="6">
        <f t="shared" si="58"/>
        <v>0</v>
      </c>
      <c r="L119" s="6">
        <f t="shared" si="58"/>
        <v>0</v>
      </c>
      <c r="M119" s="6">
        <f t="shared" si="58"/>
        <v>0</v>
      </c>
      <c r="N119" s="6">
        <f t="shared" si="58"/>
        <v>0</v>
      </c>
      <c r="O119" s="6">
        <f t="shared" si="58"/>
        <v>0</v>
      </c>
      <c r="P119" s="6">
        <f t="shared" si="58"/>
        <v>0</v>
      </c>
      <c r="Q119" s="6">
        <f t="shared" si="58"/>
        <v>0</v>
      </c>
      <c r="R119" s="6">
        <f t="shared" si="58"/>
        <v>0</v>
      </c>
      <c r="S119" s="6">
        <f t="shared" si="58"/>
        <v>0</v>
      </c>
      <c r="T119" s="6">
        <f t="shared" si="58"/>
        <v>0</v>
      </c>
      <c r="U119" s="6">
        <f t="shared" si="58"/>
        <v>0</v>
      </c>
      <c r="V119" s="6">
        <f t="shared" si="58"/>
        <v>0</v>
      </c>
      <c r="W119" s="6">
        <f t="shared" si="58"/>
        <v>0</v>
      </c>
      <c r="X119" s="6">
        <f t="shared" si="58"/>
        <v>0</v>
      </c>
    </row>
    <row r="120" spans="5:24">
      <c r="E120" s="6">
        <f t="shared" ref="E120:X120" si="59">E57-$AA57</f>
        <v>0</v>
      </c>
      <c r="F120" s="6">
        <f t="shared" si="59"/>
        <v>0</v>
      </c>
      <c r="G120" s="6">
        <f t="shared" si="59"/>
        <v>1</v>
      </c>
      <c r="H120" s="6">
        <f t="shared" si="59"/>
        <v>1</v>
      </c>
      <c r="I120" s="6">
        <f t="shared" si="59"/>
        <v>0</v>
      </c>
      <c r="J120" s="6">
        <f t="shared" si="59"/>
        <v>0</v>
      </c>
      <c r="K120" s="6">
        <f t="shared" si="59"/>
        <v>1</v>
      </c>
      <c r="L120" s="6">
        <f t="shared" si="59"/>
        <v>0</v>
      </c>
      <c r="M120" s="6">
        <f t="shared" si="59"/>
        <v>0</v>
      </c>
      <c r="N120" s="6">
        <f t="shared" si="59"/>
        <v>1</v>
      </c>
      <c r="O120" s="6">
        <f t="shared" si="59"/>
        <v>0</v>
      </c>
      <c r="P120" s="6">
        <f t="shared" si="59"/>
        <v>1</v>
      </c>
      <c r="Q120" s="6">
        <f t="shared" si="59"/>
        <v>0</v>
      </c>
      <c r="R120" s="6">
        <f t="shared" si="59"/>
        <v>0</v>
      </c>
      <c r="S120" s="6">
        <f t="shared" si="59"/>
        <v>0</v>
      </c>
      <c r="T120" s="6">
        <f t="shared" si="59"/>
        <v>0</v>
      </c>
      <c r="U120" s="6">
        <f t="shared" si="59"/>
        <v>0</v>
      </c>
      <c r="V120" s="6">
        <f t="shared" si="59"/>
        <v>0</v>
      </c>
      <c r="W120" s="6">
        <f t="shared" si="59"/>
        <v>1</v>
      </c>
      <c r="X120" s="6">
        <f t="shared" si="59"/>
        <v>1</v>
      </c>
    </row>
    <row r="121" spans="5:24">
      <c r="E121" s="6">
        <f t="shared" ref="E121:X121" si="60">E58-$AA58</f>
        <v>0</v>
      </c>
      <c r="F121" s="6">
        <f t="shared" si="60"/>
        <v>-1</v>
      </c>
      <c r="G121" s="6">
        <f t="shared" si="60"/>
        <v>0</v>
      </c>
      <c r="H121" s="6">
        <f t="shared" si="60"/>
        <v>0</v>
      </c>
      <c r="I121" s="6">
        <f t="shared" si="60"/>
        <v>0</v>
      </c>
      <c r="J121" s="6">
        <f t="shared" si="60"/>
        <v>0</v>
      </c>
      <c r="K121" s="6">
        <f t="shared" si="60"/>
        <v>0</v>
      </c>
      <c r="L121" s="6">
        <f t="shared" si="60"/>
        <v>0</v>
      </c>
      <c r="M121" s="6">
        <f t="shared" si="60"/>
        <v>0</v>
      </c>
      <c r="N121" s="6">
        <f t="shared" si="60"/>
        <v>0</v>
      </c>
      <c r="O121" s="6">
        <f t="shared" si="60"/>
        <v>0</v>
      </c>
      <c r="P121" s="6">
        <f t="shared" si="60"/>
        <v>0</v>
      </c>
      <c r="Q121" s="6">
        <f t="shared" si="60"/>
        <v>0</v>
      </c>
      <c r="R121" s="6">
        <f t="shared" si="60"/>
        <v>0</v>
      </c>
      <c r="S121" s="6">
        <f t="shared" si="60"/>
        <v>0</v>
      </c>
      <c r="T121" s="6">
        <f t="shared" si="60"/>
        <v>0</v>
      </c>
      <c r="U121" s="6">
        <f t="shared" si="60"/>
        <v>0</v>
      </c>
      <c r="V121" s="6">
        <f t="shared" si="60"/>
        <v>0</v>
      </c>
      <c r="W121" s="6">
        <f t="shared" si="60"/>
        <v>0</v>
      </c>
      <c r="X121" s="6">
        <f t="shared" si="60"/>
        <v>0</v>
      </c>
    </row>
    <row r="122" spans="5:24">
      <c r="E122" s="6">
        <f t="shared" ref="E122:X122" si="61">E59-$AA59</f>
        <v>0</v>
      </c>
      <c r="F122" s="6">
        <f t="shared" si="61"/>
        <v>-1</v>
      </c>
      <c r="G122" s="6">
        <f t="shared" si="61"/>
        <v>0</v>
      </c>
      <c r="H122" s="6">
        <f t="shared" si="61"/>
        <v>0</v>
      </c>
      <c r="I122" s="6">
        <f t="shared" si="61"/>
        <v>0</v>
      </c>
      <c r="J122" s="6">
        <f t="shared" si="61"/>
        <v>0</v>
      </c>
      <c r="K122" s="6">
        <f t="shared" si="61"/>
        <v>0</v>
      </c>
      <c r="L122" s="6">
        <f t="shared" si="61"/>
        <v>0</v>
      </c>
      <c r="M122" s="6">
        <f t="shared" si="61"/>
        <v>0</v>
      </c>
      <c r="N122" s="6">
        <f t="shared" si="61"/>
        <v>0</v>
      </c>
      <c r="O122" s="6">
        <f t="shared" si="61"/>
        <v>0</v>
      </c>
      <c r="P122" s="6">
        <f t="shared" si="61"/>
        <v>0</v>
      </c>
      <c r="Q122" s="6">
        <f t="shared" si="61"/>
        <v>0</v>
      </c>
      <c r="R122" s="6">
        <f t="shared" si="61"/>
        <v>0</v>
      </c>
      <c r="S122" s="6">
        <f t="shared" si="61"/>
        <v>0</v>
      </c>
      <c r="T122" s="6">
        <f t="shared" si="61"/>
        <v>0</v>
      </c>
      <c r="U122" s="6">
        <f t="shared" si="61"/>
        <v>0</v>
      </c>
      <c r="V122" s="6">
        <f t="shared" si="61"/>
        <v>0</v>
      </c>
      <c r="W122" s="6">
        <f t="shared" si="61"/>
        <v>0</v>
      </c>
      <c r="X122" s="6">
        <f t="shared" si="61"/>
        <v>0</v>
      </c>
    </row>
    <row r="123" spans="5:24">
      <c r="E123" s="6">
        <f t="shared" ref="E123:X123" si="62">E60-$AA60</f>
        <v>0</v>
      </c>
      <c r="F123" s="6">
        <f t="shared" si="62"/>
        <v>0</v>
      </c>
      <c r="G123" s="6">
        <f t="shared" si="62"/>
        <v>0</v>
      </c>
      <c r="H123" s="6">
        <f t="shared" si="62"/>
        <v>0</v>
      </c>
      <c r="I123" s="6">
        <f t="shared" si="62"/>
        <v>0</v>
      </c>
      <c r="J123" s="6">
        <f t="shared" si="62"/>
        <v>0</v>
      </c>
      <c r="K123" s="6">
        <f t="shared" si="62"/>
        <v>0</v>
      </c>
      <c r="L123" s="6">
        <f t="shared" si="62"/>
        <v>0</v>
      </c>
      <c r="M123" s="6">
        <f t="shared" si="62"/>
        <v>0</v>
      </c>
      <c r="N123" s="6">
        <f t="shared" si="62"/>
        <v>0</v>
      </c>
      <c r="O123" s="6">
        <f t="shared" si="62"/>
        <v>0</v>
      </c>
      <c r="P123" s="6">
        <f t="shared" si="62"/>
        <v>0</v>
      </c>
      <c r="Q123" s="6">
        <f t="shared" si="62"/>
        <v>0</v>
      </c>
      <c r="R123" s="6">
        <f t="shared" si="62"/>
        <v>0</v>
      </c>
      <c r="S123" s="6">
        <f t="shared" si="62"/>
        <v>0</v>
      </c>
      <c r="T123" s="6">
        <f t="shared" si="62"/>
        <v>0</v>
      </c>
      <c r="U123" s="6">
        <f t="shared" si="62"/>
        <v>0</v>
      </c>
      <c r="V123" s="6">
        <f t="shared" si="62"/>
        <v>0</v>
      </c>
      <c r="W123" s="6">
        <f t="shared" si="62"/>
        <v>0</v>
      </c>
      <c r="X123" s="6">
        <f t="shared" si="62"/>
        <v>0</v>
      </c>
    </row>
    <row r="124" spans="5:24">
      <c r="E124" s="6">
        <f t="shared" ref="E124:X124" si="63">E61-$AA61</f>
        <v>0</v>
      </c>
      <c r="F124" s="6">
        <f t="shared" si="63"/>
        <v>0</v>
      </c>
      <c r="G124" s="6">
        <f t="shared" si="63"/>
        <v>0</v>
      </c>
      <c r="H124" s="6">
        <f t="shared" si="63"/>
        <v>0</v>
      </c>
      <c r="I124" s="6">
        <f t="shared" si="63"/>
        <v>0</v>
      </c>
      <c r="J124" s="6">
        <f t="shared" si="63"/>
        <v>0</v>
      </c>
      <c r="K124" s="6">
        <f t="shared" si="63"/>
        <v>0</v>
      </c>
      <c r="L124" s="6">
        <f t="shared" si="63"/>
        <v>0</v>
      </c>
      <c r="M124" s="6">
        <f t="shared" si="63"/>
        <v>0</v>
      </c>
      <c r="N124" s="6">
        <f t="shared" si="63"/>
        <v>1</v>
      </c>
      <c r="O124" s="6">
        <f t="shared" si="63"/>
        <v>0</v>
      </c>
      <c r="P124" s="6">
        <f t="shared" si="63"/>
        <v>1</v>
      </c>
      <c r="Q124" s="6">
        <f t="shared" si="63"/>
        <v>0</v>
      </c>
      <c r="R124" s="6">
        <f t="shared" si="63"/>
        <v>0</v>
      </c>
      <c r="S124" s="6">
        <f t="shared" si="63"/>
        <v>0</v>
      </c>
      <c r="T124" s="6">
        <f t="shared" si="63"/>
        <v>0</v>
      </c>
      <c r="U124" s="6">
        <f t="shared" si="63"/>
        <v>0</v>
      </c>
      <c r="V124" s="6">
        <f t="shared" si="63"/>
        <v>0</v>
      </c>
      <c r="W124" s="6">
        <f t="shared" si="63"/>
        <v>0</v>
      </c>
      <c r="X124" s="6">
        <f t="shared" si="63"/>
        <v>0</v>
      </c>
    </row>
    <row r="125" spans="5:24">
      <c r="E125" s="6">
        <f t="shared" ref="E125:X125" si="64">E62-$AA62</f>
        <v>0</v>
      </c>
      <c r="F125" s="6">
        <f t="shared" si="64"/>
        <v>0</v>
      </c>
      <c r="G125" s="6">
        <f t="shared" si="64"/>
        <v>0</v>
      </c>
      <c r="H125" s="6">
        <f t="shared" si="64"/>
        <v>0</v>
      </c>
      <c r="I125" s="6">
        <f t="shared" si="64"/>
        <v>0</v>
      </c>
      <c r="J125" s="6">
        <f t="shared" si="64"/>
        <v>0</v>
      </c>
      <c r="K125" s="6">
        <f t="shared" si="64"/>
        <v>0</v>
      </c>
      <c r="L125" s="6">
        <f t="shared" si="64"/>
        <v>1</v>
      </c>
      <c r="M125" s="6">
        <f t="shared" si="64"/>
        <v>0</v>
      </c>
      <c r="N125" s="6">
        <f t="shared" si="64"/>
        <v>1</v>
      </c>
      <c r="O125" s="6">
        <f t="shared" si="64"/>
        <v>0</v>
      </c>
      <c r="P125" s="6">
        <f t="shared" si="64"/>
        <v>1</v>
      </c>
      <c r="Q125" s="6">
        <f t="shared" si="64"/>
        <v>0</v>
      </c>
      <c r="R125" s="6">
        <f t="shared" si="64"/>
        <v>0</v>
      </c>
      <c r="S125" s="6">
        <f t="shared" si="64"/>
        <v>0</v>
      </c>
      <c r="T125" s="6">
        <f t="shared" si="64"/>
        <v>0</v>
      </c>
      <c r="U125" s="6">
        <f t="shared" si="64"/>
        <v>0</v>
      </c>
      <c r="V125" s="6">
        <f t="shared" si="64"/>
        <v>0</v>
      </c>
      <c r="W125" s="6">
        <f t="shared" si="64"/>
        <v>1</v>
      </c>
      <c r="X125" s="6">
        <f t="shared" si="64"/>
        <v>0</v>
      </c>
    </row>
    <row r="126" spans="5:24">
      <c r="E126" s="6">
        <f t="shared" ref="E126:X126" si="65">E63-$AA63</f>
        <v>0</v>
      </c>
      <c r="F126" s="6">
        <f t="shared" si="65"/>
        <v>0</v>
      </c>
      <c r="G126" s="6">
        <f t="shared" si="65"/>
        <v>0</v>
      </c>
      <c r="H126" s="6">
        <f t="shared" si="65"/>
        <v>0</v>
      </c>
      <c r="I126" s="6">
        <f t="shared" si="65"/>
        <v>0</v>
      </c>
      <c r="J126" s="6">
        <f t="shared" si="65"/>
        <v>0</v>
      </c>
      <c r="K126" s="6">
        <f t="shared" si="65"/>
        <v>0</v>
      </c>
      <c r="L126" s="6">
        <f t="shared" si="65"/>
        <v>0</v>
      </c>
      <c r="M126" s="6">
        <f t="shared" si="65"/>
        <v>0</v>
      </c>
      <c r="N126" s="6">
        <f t="shared" si="65"/>
        <v>0</v>
      </c>
      <c r="O126" s="6">
        <f t="shared" si="65"/>
        <v>0</v>
      </c>
      <c r="P126" s="6">
        <f t="shared" si="65"/>
        <v>0</v>
      </c>
      <c r="Q126" s="6">
        <f t="shared" si="65"/>
        <v>0</v>
      </c>
      <c r="R126" s="6">
        <f t="shared" si="65"/>
        <v>0</v>
      </c>
      <c r="S126" s="6">
        <f t="shared" si="65"/>
        <v>0</v>
      </c>
      <c r="T126" s="6">
        <f t="shared" si="65"/>
        <v>0</v>
      </c>
      <c r="U126" s="6">
        <f t="shared" si="65"/>
        <v>0</v>
      </c>
      <c r="V126" s="6">
        <f t="shared" si="65"/>
        <v>0</v>
      </c>
      <c r="W126" s="6">
        <f t="shared" si="65"/>
        <v>0</v>
      </c>
      <c r="X126" s="6">
        <f t="shared" si="65"/>
        <v>0</v>
      </c>
    </row>
    <row r="127" spans="5:24">
      <c r="E127" s="6">
        <f t="shared" ref="E127:X127" si="66">E64-$AA64</f>
        <v>0</v>
      </c>
      <c r="F127" s="6">
        <f t="shared" si="66"/>
        <v>-1</v>
      </c>
      <c r="G127" s="6">
        <f t="shared" si="66"/>
        <v>0</v>
      </c>
      <c r="H127" s="6">
        <f t="shared" si="66"/>
        <v>-1</v>
      </c>
      <c r="I127" s="6">
        <f t="shared" si="66"/>
        <v>0</v>
      </c>
      <c r="J127" s="6">
        <f t="shared" si="66"/>
        <v>0</v>
      </c>
      <c r="K127" s="6">
        <f t="shared" si="66"/>
        <v>0</v>
      </c>
      <c r="L127" s="6">
        <f t="shared" si="66"/>
        <v>0</v>
      </c>
      <c r="M127" s="6">
        <f t="shared" si="66"/>
        <v>0</v>
      </c>
      <c r="N127" s="6">
        <f t="shared" si="66"/>
        <v>0</v>
      </c>
      <c r="O127" s="6">
        <f t="shared" si="66"/>
        <v>-1</v>
      </c>
      <c r="P127" s="6">
        <f t="shared" si="66"/>
        <v>0</v>
      </c>
      <c r="Q127" s="6">
        <f t="shared" si="66"/>
        <v>-1</v>
      </c>
      <c r="R127" s="6">
        <f t="shared" si="66"/>
        <v>-1</v>
      </c>
      <c r="S127" s="6">
        <f t="shared" si="66"/>
        <v>-1</v>
      </c>
      <c r="T127" s="6">
        <f t="shared" si="66"/>
        <v>-1</v>
      </c>
      <c r="U127" s="6">
        <f t="shared" si="66"/>
        <v>0</v>
      </c>
      <c r="V127" s="6">
        <f t="shared" si="66"/>
        <v>0</v>
      </c>
      <c r="W127" s="6">
        <f t="shared" si="66"/>
        <v>0</v>
      </c>
      <c r="X127" s="6">
        <f t="shared" si="66"/>
        <v>0</v>
      </c>
    </row>
    <row r="128" spans="5:24">
      <c r="E128" s="6">
        <f t="shared" ref="E128:X128" si="67">E65-$AA65</f>
        <v>0</v>
      </c>
      <c r="F128" s="6">
        <f t="shared" si="67"/>
        <v>0</v>
      </c>
      <c r="G128" s="6">
        <f t="shared" si="67"/>
        <v>0</v>
      </c>
      <c r="H128" s="6">
        <f t="shared" si="67"/>
        <v>0</v>
      </c>
      <c r="I128" s="6">
        <f t="shared" si="67"/>
        <v>0</v>
      </c>
      <c r="J128" s="6">
        <f t="shared" si="67"/>
        <v>0</v>
      </c>
      <c r="K128" s="6">
        <f t="shared" si="67"/>
        <v>0</v>
      </c>
      <c r="L128" s="6">
        <f t="shared" si="67"/>
        <v>0</v>
      </c>
      <c r="M128" s="6">
        <f t="shared" si="67"/>
        <v>0</v>
      </c>
      <c r="N128" s="6">
        <f t="shared" si="67"/>
        <v>0</v>
      </c>
      <c r="O128" s="6">
        <f t="shared" si="67"/>
        <v>0</v>
      </c>
      <c r="P128" s="6">
        <f t="shared" si="67"/>
        <v>0</v>
      </c>
      <c r="Q128" s="6">
        <f t="shared" si="67"/>
        <v>0</v>
      </c>
      <c r="R128" s="6">
        <f t="shared" si="67"/>
        <v>0</v>
      </c>
      <c r="S128" s="6">
        <f t="shared" si="67"/>
        <v>0</v>
      </c>
      <c r="T128" s="6">
        <f t="shared" si="67"/>
        <v>0</v>
      </c>
      <c r="U128" s="6">
        <f t="shared" si="67"/>
        <v>0</v>
      </c>
      <c r="V128" s="6">
        <f t="shared" si="67"/>
        <v>0</v>
      </c>
      <c r="W128" s="6">
        <f t="shared" si="67"/>
        <v>0</v>
      </c>
      <c r="X128" s="6">
        <f t="shared" si="67"/>
        <v>0</v>
      </c>
    </row>
  </sheetData>
  <mergeCells count="2">
    <mergeCell ref="E2:Z2"/>
    <mergeCell ref="E67:X67"/>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Data 1</vt:lpstr>
      <vt:lpstr>Data 2</vt:lpstr>
      <vt:lpstr>Data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ego Cortez</dc:creator>
  <cp:lastModifiedBy>Diego Cortez</cp:lastModifiedBy>
  <dcterms:created xsi:type="dcterms:W3CDTF">2021-07-26T17:47:54Z</dcterms:created>
  <dcterms:modified xsi:type="dcterms:W3CDTF">2021-11-29T19:03:50Z</dcterms:modified>
</cp:coreProperties>
</file>